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in/Documents/7 lixin/文章-Try/果蔬保鲜-火龙果-空转11.8/MJ20221101075-李欣-空转+单细胞-三款软件两种分辨率结果-不删点/1-CK+Post-投稿/3NC-2023..10.13/R3/"/>
    </mc:Choice>
  </mc:AlternateContent>
  <xr:revisionPtr revIDLastSave="0" documentId="13_ncr:1_{058DDF6C-66BB-CA4C-AD24-A28CA627C1A2}" xr6:coauthVersionLast="47" xr6:coauthVersionMax="47" xr10:uidLastSave="{00000000-0000-0000-0000-000000000000}"/>
  <bookViews>
    <workbookView xWindow="1360" yWindow="760" windowWidth="29400" windowHeight="18320" activeTab="1" xr2:uid="{00000000-000D-0000-FFFF-FFFF00000000}"/>
  </bookViews>
  <sheets>
    <sheet name="Sheet1 default node" sheetId="1" r:id="rId1"/>
    <sheet name="sheet 2 Modules" sheetId="2" r:id="rId2"/>
    <sheet name="sheet3 Top genes by cytohubba" sheetId="3" r:id="rId3"/>
    <sheet name="sheet 4 MNC" sheetId="4" r:id="rId4"/>
    <sheet name="sheet5 TopTF by cytohubba" sheetId="5" r:id="rId5"/>
  </sheets>
  <calcPr calcId="0"/>
</workbook>
</file>

<file path=xl/sharedStrings.xml><?xml version="1.0" encoding="utf-8"?>
<sst xmlns="http://schemas.openxmlformats.org/spreadsheetml/2006/main" count="1123" uniqueCount="372">
  <si>
    <t>AverageShortestPathLength</t>
  </si>
  <si>
    <t>BetweennessCentrality</t>
  </si>
  <si>
    <t>ClosenessCentrality</t>
  </si>
  <si>
    <t>ClusteringCoefficient</t>
  </si>
  <si>
    <t>Eccentricity</t>
  </si>
  <si>
    <t>EdgeCount</t>
  </si>
  <si>
    <t>Indegree</t>
  </si>
  <si>
    <t>Label</t>
  </si>
  <si>
    <t>MCODE::Score (1)</t>
  </si>
  <si>
    <t>NeighborhoodConnectivity</t>
  </si>
  <si>
    <t>Outdegree</t>
  </si>
  <si>
    <t>PartnerOfMultiEdgedNodePairs</t>
  </si>
  <si>
    <t>selected</t>
  </si>
  <si>
    <t>Stress</t>
  </si>
  <si>
    <t>Hu08G00805</t>
  </si>
  <si>
    <t>ME</t>
  </si>
  <si>
    <t>HuSBT3.17</t>
  </si>
  <si>
    <t>HuSAG12</t>
  </si>
  <si>
    <t>Overlap</t>
  </si>
  <si>
    <t>HuALL2-2</t>
  </si>
  <si>
    <t>HuARF5</t>
  </si>
  <si>
    <t>HuDIR23</t>
  </si>
  <si>
    <t>Hu03G02824</t>
  </si>
  <si>
    <t>EX</t>
  </si>
  <si>
    <t>HuCYP94A2</t>
  </si>
  <si>
    <t>HuERF9</t>
  </si>
  <si>
    <t>HuTDT</t>
  </si>
  <si>
    <t>Hu07G02269</t>
  </si>
  <si>
    <t>HuRIP1</t>
  </si>
  <si>
    <t>Hu09G01370</t>
  </si>
  <si>
    <t>HuZAT12</t>
  </si>
  <si>
    <t>HuNAC002</t>
  </si>
  <si>
    <t>Hu11G01557</t>
  </si>
  <si>
    <t>HuACBP</t>
  </si>
  <si>
    <t>Hu03G01862</t>
  </si>
  <si>
    <t>HuMETAL1</t>
  </si>
  <si>
    <t>HuUXS3</t>
  </si>
  <si>
    <t>HuVATG1</t>
  </si>
  <si>
    <t>HuCYP710A1</t>
  </si>
  <si>
    <t>HuPROF1</t>
  </si>
  <si>
    <t>HuATL13-2</t>
  </si>
  <si>
    <t>Hutma7</t>
  </si>
  <si>
    <t>Hu01G02527</t>
  </si>
  <si>
    <t>HuQCR8</t>
  </si>
  <si>
    <t>HuEDR1-4</t>
  </si>
  <si>
    <t>HuCMB1</t>
  </si>
  <si>
    <t>HuF2O10.14</t>
  </si>
  <si>
    <t>HuCYP81E1_7</t>
  </si>
  <si>
    <t>HuCPR1</t>
  </si>
  <si>
    <t>HuSRO5</t>
  </si>
  <si>
    <t>HuKCS5</t>
  </si>
  <si>
    <t>HuHSF24</t>
  </si>
  <si>
    <t>HuTMEM45B</t>
  </si>
  <si>
    <t>HuABCA2</t>
  </si>
  <si>
    <t>HuAPX1</t>
  </si>
  <si>
    <t>HuA36</t>
  </si>
  <si>
    <t>HuSGP1</t>
  </si>
  <si>
    <t>Huovca2</t>
  </si>
  <si>
    <t>HuMP3</t>
  </si>
  <si>
    <t>HuPGLR3</t>
  </si>
  <si>
    <t>HuMIFH</t>
  </si>
  <si>
    <t>HuNUDT17</t>
  </si>
  <si>
    <t>HuYWHAE</t>
  </si>
  <si>
    <t>Hu01G00071</t>
  </si>
  <si>
    <t>HuMAPKKK5-2</t>
  </si>
  <si>
    <t>HU07G02106</t>
  </si>
  <si>
    <t>HuPHI-1</t>
  </si>
  <si>
    <t>HuCIGR1-1</t>
  </si>
  <si>
    <t>HuCPPM</t>
  </si>
  <si>
    <t>HuYPQ3</t>
  </si>
  <si>
    <t>HuLSU3</t>
  </si>
  <si>
    <t>HuUGE1</t>
  </si>
  <si>
    <t>HuASPGB</t>
  </si>
  <si>
    <t>HuRIBA1</t>
  </si>
  <si>
    <t>HuCRK20</t>
  </si>
  <si>
    <t>HuBANGLUC</t>
  </si>
  <si>
    <t>HuERF008</t>
  </si>
  <si>
    <t>HuLOX3.1</t>
  </si>
  <si>
    <t>HuSABP2</t>
  </si>
  <si>
    <t>HuAP3</t>
  </si>
  <si>
    <t>HuBEBT1</t>
  </si>
  <si>
    <t>HuLEA65</t>
  </si>
  <si>
    <t>HuMDHP</t>
  </si>
  <si>
    <t>HuMAPKKK5-1</t>
  </si>
  <si>
    <t>HuPSAP</t>
  </si>
  <si>
    <t>HuSTP13</t>
  </si>
  <si>
    <t>HuERF109</t>
  </si>
  <si>
    <t>Hu10G00606</t>
  </si>
  <si>
    <t>HuERF073</t>
  </si>
  <si>
    <t>HuWRKY40-1</t>
  </si>
  <si>
    <t>HuLEA14</t>
  </si>
  <si>
    <t>HuATL13-1</t>
  </si>
  <si>
    <t>HuTRX2</t>
  </si>
  <si>
    <t>HuNAM</t>
  </si>
  <si>
    <t>HuOPR7</t>
  </si>
  <si>
    <t>HuCPC</t>
  </si>
  <si>
    <t>HuXBAT31</t>
  </si>
  <si>
    <t>HuDIR21</t>
  </si>
  <si>
    <t>HuCXXS1</t>
  </si>
  <si>
    <t>HuALA9</t>
  </si>
  <si>
    <t>HuGSTT1</t>
  </si>
  <si>
    <t>HuEREBP</t>
  </si>
  <si>
    <t>HuCIGR1-2</t>
  </si>
  <si>
    <t>HuSVP</t>
  </si>
  <si>
    <t>HuERF5</t>
  </si>
  <si>
    <t>Hu09G02081</t>
  </si>
  <si>
    <t>HuSLC35E1</t>
  </si>
  <si>
    <t>HuJA2L</t>
  </si>
  <si>
    <t>HuC3H29</t>
  </si>
  <si>
    <t>Hu09G02048</t>
  </si>
  <si>
    <t>HuHBD</t>
  </si>
  <si>
    <t>Hu01G00649</t>
  </si>
  <si>
    <t>HuNAC081</t>
  </si>
  <si>
    <t>HuHIR1</t>
  </si>
  <si>
    <t>HuCML27</t>
  </si>
  <si>
    <t>HuBZIP4-1</t>
  </si>
  <si>
    <t>HuWRKY6-2</t>
  </si>
  <si>
    <t>HuDREB2A</t>
  </si>
  <si>
    <t>HuLBD12</t>
  </si>
  <si>
    <t>HuBRG2</t>
  </si>
  <si>
    <t>HuNAC083</t>
  </si>
  <si>
    <t>HuABCB11</t>
  </si>
  <si>
    <t>HuLHT1</t>
  </si>
  <si>
    <t>HuSWEET17</t>
  </si>
  <si>
    <t>HuFULL</t>
  </si>
  <si>
    <t>HuRAP2.2</t>
  </si>
  <si>
    <t>HuFB19</t>
  </si>
  <si>
    <t>HuPPDEX</t>
  </si>
  <si>
    <t>HuBZIP25</t>
  </si>
  <si>
    <t>HuRAP2-2</t>
  </si>
  <si>
    <t>HuPAL</t>
  </si>
  <si>
    <t>HuSTKLP</t>
  </si>
  <si>
    <t>HuAGL1-2</t>
  </si>
  <si>
    <t>HuBZIP7</t>
  </si>
  <si>
    <t>HuWRKY53-1</t>
  </si>
  <si>
    <t>HuWRKY7</t>
  </si>
  <si>
    <t>HuMYB44-3</t>
  </si>
  <si>
    <t>HuMADS2</t>
  </si>
  <si>
    <t>HuAP2-2</t>
  </si>
  <si>
    <t>HuLSD1</t>
  </si>
  <si>
    <t>HuCCL9</t>
  </si>
  <si>
    <t>HuDIR2</t>
  </si>
  <si>
    <t>Name</t>
    <phoneticPr fontId="18" type="noConversion"/>
  </si>
  <si>
    <t>MCODE App Results</t>
  </si>
  <si>
    <t>Date: 2023.9.4_9:24:38</t>
    <phoneticPr fontId="18" type="noConversion"/>
  </si>
  <si>
    <t>Parameters:</t>
  </si>
  <si>
    <t xml:space="preserve">   Network Scoring:</t>
  </si>
  <si>
    <t xml:space="preserve">      Include Loops: false  Degree Cutoff: 2</t>
  </si>
  <si>
    <t xml:space="preserve">   Cluster Finding:</t>
  </si>
  <si>
    <t>Cluster</t>
  </si>
  <si>
    <t>Score (Density*#Nodes)</t>
  </si>
  <si>
    <t>Nodes</t>
  </si>
  <si>
    <t>Edges</t>
  </si>
  <si>
    <t>Node IDs</t>
  </si>
  <si>
    <t>Hutma7, HuAP3, HuERF9, HuVATG1, HuBANGLUC, HuMETAL1, HuF2O10.14, HuALL2-2, Hu03G01862, HuAPX1, HuSBT3.17, Hu08G00805, HuLEA65</t>
  </si>
  <si>
    <t>Hu09G02048, HuRIP1, HuCPC, Hu07G02269, HuPROF1, HuKCS5, HuUXS3, HuDIR23, HuARF5, HuSAG12, HuACBP, HuCMB1, Hu11G01557, HuQCR8, Hu01G02527</t>
    <phoneticPr fontId="18" type="noConversion"/>
  </si>
  <si>
    <t>Hu09G01370, HuTMEM45B, HuATL13-2, HuASPGB, HuNUDT17, HuTDT, HuSRO5, HuCYP94A2, Hu09G02081, Hu03G02824, HuCXXS1, HU07G02106, HuNAC002, HuABCA2, HuZAT12</t>
  </si>
  <si>
    <t>Rank</t>
  </si>
  <si>
    <t>MNC</t>
    <phoneticPr fontId="18" type="noConversion"/>
  </si>
  <si>
    <t>Closeness</t>
  </si>
  <si>
    <t>Betweenness</t>
  </si>
  <si>
    <t>EPC</t>
    <phoneticPr fontId="18" type="noConversion"/>
  </si>
  <si>
    <t>Stress</t>
    <phoneticPr fontId="18" type="noConversion"/>
  </si>
  <si>
    <t>Radiality</t>
  </si>
  <si>
    <t>Degree</t>
    <phoneticPr fontId="18" type="noConversion"/>
  </si>
  <si>
    <t xml:space="preserve">BottleNeck </t>
  </si>
  <si>
    <t>EcCentricity</t>
  </si>
  <si>
    <t>HU03G01862</t>
  </si>
  <si>
    <t>HU08G00805</t>
  </si>
  <si>
    <t>HU07G02269</t>
  </si>
  <si>
    <t>HU03G02824</t>
  </si>
  <si>
    <t>HU01G02527</t>
  </si>
  <si>
    <t>HuAP1-2</t>
  </si>
  <si>
    <t>HU09G02048</t>
  </si>
  <si>
    <t>HU11G01557</t>
  </si>
  <si>
    <t>HU10G00606</t>
  </si>
  <si>
    <t>Rank</t>
    <phoneticPr fontId="18" type="noConversion"/>
  </si>
  <si>
    <t>Gene id</t>
    <phoneticPr fontId="18" type="noConversion"/>
  </si>
  <si>
    <t>Gene name</t>
    <phoneticPr fontId="18" type="noConversion"/>
  </si>
  <si>
    <t>NR Hit name</t>
  </si>
  <si>
    <t>NR description</t>
  </si>
  <si>
    <t>GO id</t>
  </si>
  <si>
    <t>GO term</t>
  </si>
  <si>
    <t>GO description</t>
  </si>
  <si>
    <t>KO id</t>
  </si>
  <si>
    <t>KO name</t>
  </si>
  <si>
    <t>KEGG pathway id</t>
  </si>
  <si>
    <t>KEGG pathway description</t>
  </si>
  <si>
    <t>eggNOG id</t>
  </si>
  <si>
    <t>eggNOG functional categories</t>
  </si>
  <si>
    <t>Uniprot name</t>
  </si>
  <si>
    <t>Uniprot description</t>
  </si>
  <si>
    <t>Pfam</t>
  </si>
  <si>
    <t>Domain</t>
  </si>
  <si>
    <t>Domain description</t>
  </si>
  <si>
    <t>Reactome id</t>
  </si>
  <si>
    <t>Reactome name</t>
  </si>
  <si>
    <t>Reactome pathway</t>
  </si>
  <si>
    <t>Reactome pathway description</t>
  </si>
  <si>
    <t>DO id</t>
  </si>
  <si>
    <t>DO name</t>
  </si>
  <si>
    <t>DO term</t>
  </si>
  <si>
    <t>DisGeNET name</t>
  </si>
  <si>
    <t>cluster0(significant)</t>
  </si>
  <si>
    <t>cluster0(regulate)</t>
  </si>
  <si>
    <t>cluster0(avg_log2fc)</t>
  </si>
  <si>
    <t>cluster0(p_val)</t>
  </si>
  <si>
    <t>cluster0(p_val_adj)</t>
  </si>
  <si>
    <t>cluster1(significant)</t>
  </si>
  <si>
    <t>cluster1(regulate)</t>
  </si>
  <si>
    <t>cluster1(avg_log2fc)</t>
  </si>
  <si>
    <t>cluster1(p_val)</t>
  </si>
  <si>
    <t>cluster1(p_val_adj)</t>
  </si>
  <si>
    <t>cluster2(significant)</t>
  </si>
  <si>
    <t>cluster2(regulate)</t>
  </si>
  <si>
    <t>cluster2(avg_log2fc)</t>
  </si>
  <si>
    <t>cluster2(p_val)</t>
  </si>
  <si>
    <t>cluster2(p_val_adj)</t>
  </si>
  <si>
    <t>cluster3(significant)</t>
  </si>
  <si>
    <t>cluster3(regulate)</t>
  </si>
  <si>
    <t>cluster3(avg_log2fc)</t>
  </si>
  <si>
    <t>cluster3(p_val)</t>
  </si>
  <si>
    <t>cluster3(p_val_adj)</t>
  </si>
  <si>
    <t>cluster4(significant)</t>
  </si>
  <si>
    <t>cluster4(regulate)</t>
  </si>
  <si>
    <t>cluster4(avg_log2fc)</t>
  </si>
  <si>
    <t>cluster4(p_val)</t>
  </si>
  <si>
    <t>cluster4(p_val_adj)</t>
  </si>
  <si>
    <t>cluster5(significant)</t>
  </si>
  <si>
    <t>cluster5(regulate)</t>
  </si>
  <si>
    <t>cluster5(avg_log2fc)</t>
  </si>
  <si>
    <t>cluster5(p_val)</t>
  </si>
  <si>
    <t>cluster5(p_val_adj)</t>
  </si>
  <si>
    <t>cluster6(significant)</t>
  </si>
  <si>
    <t>cluster6(regulate)</t>
  </si>
  <si>
    <t>cluster6(avg_log2fc)</t>
  </si>
  <si>
    <t>cluster6(p_val)</t>
  </si>
  <si>
    <t>cluster6(p_val_adj)</t>
  </si>
  <si>
    <t>cluster7(significant)</t>
  </si>
  <si>
    <t>cluster7(regulate)</t>
  </si>
  <si>
    <t>cluster7(avg_log2fc)</t>
  </si>
  <si>
    <t>cluster7(p_val)</t>
  </si>
  <si>
    <t>cluster7(p_val_adj)</t>
  </si>
  <si>
    <t>cluster8(significant)</t>
  </si>
  <si>
    <t>cluster8(regulate)</t>
  </si>
  <si>
    <t>cluster8(avg_log2fc)</t>
  </si>
  <si>
    <t>cluster8(p_val)</t>
  </si>
  <si>
    <t>cluster8(p_val_adj)</t>
  </si>
  <si>
    <t>cluster9(significant)</t>
  </si>
  <si>
    <t>cluster9(regulate)</t>
  </si>
  <si>
    <t>cluster9(avg_log2fc)</t>
  </si>
  <si>
    <t>cluster9(p_val)</t>
  </si>
  <si>
    <t>cluster9(p_val_adj)</t>
  </si>
  <si>
    <t>cluster10(significant)</t>
  </si>
  <si>
    <t>cluster10(regulate)</t>
  </si>
  <si>
    <t>cluster10(avg_log2fc)</t>
  </si>
  <si>
    <t>cluster10(p_val)</t>
  </si>
  <si>
    <t>cluster10(p_val_adj)</t>
  </si>
  <si>
    <t>cluster11(significant)</t>
  </si>
  <si>
    <t>cluster11(regulate)</t>
  </si>
  <si>
    <t>cluster11(avg_log2fc)</t>
  </si>
  <si>
    <t>cluster11(p_val)</t>
  </si>
  <si>
    <t>cluster11(p_val_adj)</t>
  </si>
  <si>
    <t>cluster12(significant)</t>
  </si>
  <si>
    <t>cluster12(regulate)</t>
  </si>
  <si>
    <t>cluster12(avg_log2fc)</t>
  </si>
  <si>
    <t>cluster12(p_val)</t>
  </si>
  <si>
    <t>cluster12(p_val_adj)</t>
  </si>
  <si>
    <t>HU08G02237</t>
  </si>
  <si>
    <t>HuSAG12</t>
    <phoneticPr fontId="18" type="noConversion"/>
  </si>
  <si>
    <t>XP_010686289.1</t>
  </si>
  <si>
    <t>PREDICTED: senescence-specific cysteine protease SAG12-like [Beta vulgaris subsp. vulgaris]</t>
  </si>
  <si>
    <t>GO:0005764;; GO:0051603;; GO:0004197;; GO:0008234;; GO:0005615</t>
  </si>
  <si>
    <t>cellular_component;;biological_process;;molecular_function;;molecular_function;;cellular_component</t>
  </si>
  <si>
    <t>lysosome;;proteolysis involved in cellular protein catabolic process;;cysteine-type endopeptidase activity;;cysteine-type peptidase activity;;extracellular space</t>
  </si>
  <si>
    <t>------</t>
  </si>
  <si>
    <t>COG4870</t>
  </si>
  <si>
    <t>O</t>
  </si>
  <si>
    <t>PF00112.25;; PF08246.14;; PF03051.17</t>
  </si>
  <si>
    <t>Peptidase_C1;;Inhibitor_I29;;Peptidase_C1_2</t>
  </si>
  <si>
    <t>yes</t>
  </si>
  <si>
    <t>down</t>
  </si>
  <si>
    <t>up</t>
  </si>
  <si>
    <t>HU07G00257</t>
  </si>
  <si>
    <t>HuSBT3.17 </t>
    <phoneticPr fontId="18" type="noConversion"/>
  </si>
  <si>
    <t>XP_010061999.1</t>
  </si>
  <si>
    <t>subtilisin-like protease SBT3.11 [Eucalyptus grandis]</t>
  </si>
  <si>
    <t>ENOG41121HN</t>
  </si>
  <si>
    <t>S</t>
  </si>
  <si>
    <t>PF05922.18</t>
  </si>
  <si>
    <t>Inhibitor_I9</t>
  </si>
  <si>
    <t>HU04G00170</t>
  </si>
  <si>
    <t>HuALL2-2</t>
    <phoneticPr fontId="18" type="noConversion"/>
  </si>
  <si>
    <t>OWM72007.1</t>
  </si>
  <si>
    <t>hypothetical protein CDL15_Pgr017890 [Punica granatum]</t>
  </si>
  <si>
    <t>GO:0006952;; GO:0005576</t>
  </si>
  <si>
    <t>biological_process;;cellular_component</t>
  </si>
  <si>
    <t>defense response;;extracellular region</t>
  </si>
  <si>
    <t>ENOG410YD4X;; ENOG4111D9C</t>
  </si>
  <si>
    <t>S;;S</t>
  </si>
  <si>
    <t>PF00314.19</t>
  </si>
  <si>
    <t>Thaumatin</t>
  </si>
  <si>
    <t>HU02G01225</t>
  </si>
  <si>
    <t>XP_010692716.1</t>
  </si>
  <si>
    <t>PREDICTED: auxin response factor 5 [Beta vulgaris subsp. vulgaris]</t>
    <phoneticPr fontId="18" type="noConversion"/>
  </si>
  <si>
    <t>GO:0006355;; GO:0005634;; GO:0009734;; GO:0003677</t>
  </si>
  <si>
    <t>biological_process;;cellular_component;;biological_process;;molecular_function</t>
  </si>
  <si>
    <t>regulation of transcription, DNA-templated;;nucleus;;auxin-activated signaling pathway;;DNA binding</t>
  </si>
  <si>
    <t>K14486</t>
  </si>
  <si>
    <t>K14486, ARF</t>
  </si>
  <si>
    <t>map04075</t>
  </si>
  <si>
    <t>Plant hormone signal transduction</t>
  </si>
  <si>
    <t>ENOG410Y913</t>
  </si>
  <si>
    <t>K</t>
  </si>
  <si>
    <t>PF06507.15;; PF02362.23;; PF02309.18</t>
  </si>
  <si>
    <t>Auxin_resp;;B3;;AUX_IAA</t>
  </si>
  <si>
    <t>Auxin response factor;;B3 DNA binding domain;;AUX/IAA family</t>
  </si>
  <si>
    <t>HU03G00367</t>
  </si>
  <si>
    <t>HuDIR23</t>
    <phoneticPr fontId="18" type="noConversion"/>
  </si>
  <si>
    <t>XP_021753113.1</t>
  </si>
  <si>
    <t>dirigent protein 23-like [Chenopodium quinoa]</t>
  </si>
  <si>
    <t>GO:0048046</t>
  </si>
  <si>
    <t>cellular_component</t>
  </si>
  <si>
    <t>apoplast</t>
  </si>
  <si>
    <t>ENOG410YZUA</t>
  </si>
  <si>
    <t>PF03018.16</t>
  </si>
  <si>
    <t>Dirigent</t>
  </si>
  <si>
    <t>Hu08G00805</t>
    <phoneticPr fontId="18" type="noConversion"/>
  </si>
  <si>
    <t>XP_020231988.1</t>
  </si>
  <si>
    <t>uncharacterized protein LOC109812435 [Cajanus cajan]</t>
  </si>
  <si>
    <t>GO:0032502</t>
  </si>
  <si>
    <t>biological_process</t>
  </si>
  <si>
    <t>developmental process</t>
  </si>
  <si>
    <t>ENOG410YX6S</t>
  </si>
  <si>
    <t>PF09713.12</t>
  </si>
  <si>
    <t>A_thal_3526</t>
  </si>
  <si>
    <t>Hu03G01862</t>
    <phoneticPr fontId="18" type="noConversion"/>
  </si>
  <si>
    <t>XP_021750546.1</t>
  </si>
  <si>
    <t>uncharacterized protein LOC110716241 [Chenopodium quinoa]</t>
  </si>
  <si>
    <t>ENOG410YH1N</t>
  </si>
  <si>
    <t>PF06521.13</t>
  </si>
  <si>
    <t>PAR1</t>
  </si>
  <si>
    <t>HU07G02309</t>
  </si>
  <si>
    <t>HuZAT12</t>
    <phoneticPr fontId="18" type="noConversion"/>
  </si>
  <si>
    <t>XP_021720925.1</t>
  </si>
  <si>
    <t>zinc finger protein ZAT8-like [Chenopodium quinoa]</t>
  </si>
  <si>
    <t>COG5048</t>
  </si>
  <si>
    <t>PF13912.8;; PF13894.8;; PF00096.28</t>
  </si>
  <si>
    <t>zf-C2H2_6;;zf-C2H2_4;;zf-C2H2</t>
  </si>
  <si>
    <t>HU10G00469</t>
  </si>
  <si>
    <t>HuCMB1</t>
    <phoneticPr fontId="18" type="noConversion"/>
  </si>
  <si>
    <t>XP_010681125.1</t>
  </si>
  <si>
    <t>PREDICTED: MADS-box protein CMB1 [Beta vulgaris subsp. vulgaris]</t>
    <phoneticPr fontId="18" type="noConversion"/>
  </si>
  <si>
    <t>GO:0003700;; GO:0005634;; GO:0006357;; GO:0045944;; GO:0000977;; GO:0046983;; GO:0000978;; GO:0000981</t>
  </si>
  <si>
    <t>molecular_function;;cellular_component;;biological_process;;biological_process;;molecular_function;;molecular_function;;molecular_function;;molecular_function</t>
  </si>
  <si>
    <t>transcription factor activity, sequence-specific DNA binding;;nucleus;;regulation of transcription from RNA polymerase II promoter;;positive regulation of transcription from RNA polymerase II promoter;;RNA polymerase II regulatory region sequence-specific DNA binding;;protein dimerization activity;;RNA polymerase II core promoter proximal region sequence-specific DNA binding;;RNA polymerase II transcription factor activity, sequence-specific DNA binding</t>
  </si>
  <si>
    <t>K09264</t>
  </si>
  <si>
    <t>COG5068</t>
  </si>
  <si>
    <t>PF01486.19;; PF00319.20</t>
  </si>
  <si>
    <t>K-box;;SRF-TF</t>
  </si>
  <si>
    <t>Hu07G02269</t>
    <phoneticPr fontId="18" type="noConversion"/>
  </si>
  <si>
    <t>HuAP1-1</t>
  </si>
  <si>
    <t>HuBZIP53</t>
  </si>
  <si>
    <t>HuTCP1</t>
  </si>
  <si>
    <t>HuILR3</t>
  </si>
  <si>
    <t>HuAP1-3</t>
  </si>
  <si>
    <t>HuNAP2</t>
  </si>
  <si>
    <t>HuERF059</t>
  </si>
  <si>
    <t>HuNAC72</t>
  </si>
  <si>
    <t>HuRAV1</t>
  </si>
  <si>
    <t>HuDIVARICATA</t>
  </si>
  <si>
    <t xml:space="preserve">      Node Score Cutoff: 0.2  Haircut: true  Fluff: false  K-Core: 2  Max. Depth from Seed: 100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FF0000"/>
      <name val="等线"/>
      <family val="4"/>
      <charset val="134"/>
      <scheme val="minor"/>
    </font>
    <font>
      <sz val="12"/>
      <color theme="1"/>
      <name val="Times New Roman"/>
      <family val="1"/>
    </font>
    <font>
      <sz val="12"/>
      <color rgb="FF01010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11" fontId="21" fillId="0" borderId="0" xfId="0" applyNumberFormat="1" applyFont="1">
      <alignment vertical="center"/>
    </xf>
    <xf numFmtId="0" fontId="22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6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6"/>
  <sheetViews>
    <sheetView workbookViewId="0">
      <selection activeCell="A3" sqref="A3"/>
    </sheetView>
  </sheetViews>
  <sheetFormatPr baseColWidth="10" defaultRowHeight="16"/>
  <cols>
    <col min="1" max="1" width="15" customWidth="1"/>
    <col min="10" max="11" width="17" customWidth="1"/>
    <col min="13" max="13" width="16" customWidth="1"/>
    <col min="15" max="15" width="12.5" customWidth="1"/>
  </cols>
  <sheetData>
    <row r="1" spans="1:15">
      <c r="A1" t="s">
        <v>14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t="s">
        <v>14</v>
      </c>
      <c r="B2">
        <v>1.6806722689075599</v>
      </c>
      <c r="C2">
        <v>0.50040336781599004</v>
      </c>
      <c r="D2">
        <v>0.59499999999999997</v>
      </c>
      <c r="E2">
        <v>0.185858585858585</v>
      </c>
      <c r="F2">
        <v>3</v>
      </c>
      <c r="G2">
        <v>63</v>
      </c>
      <c r="H2">
        <v>15</v>
      </c>
      <c r="J2">
        <v>10.5757575757575</v>
      </c>
      <c r="K2">
        <v>24.4545454545454</v>
      </c>
      <c r="L2">
        <v>48</v>
      </c>
      <c r="M2">
        <v>6</v>
      </c>
      <c r="N2" t="b">
        <v>0</v>
      </c>
      <c r="O2">
        <v>28253</v>
      </c>
    </row>
    <row r="3" spans="1:15">
      <c r="A3" t="s">
        <v>16</v>
      </c>
      <c r="B3">
        <v>1.54621848739495</v>
      </c>
      <c r="C3">
        <v>11.8622222736866</v>
      </c>
      <c r="D3">
        <v>0.64673913043478204</v>
      </c>
      <c r="E3">
        <v>0.104938271604938</v>
      </c>
      <c r="F3">
        <v>2</v>
      </c>
      <c r="G3">
        <v>110</v>
      </c>
      <c r="H3">
        <v>55</v>
      </c>
      <c r="I3" t="s">
        <v>15</v>
      </c>
      <c r="J3">
        <v>9.6518218623481697</v>
      </c>
      <c r="K3">
        <v>18.7439024390243</v>
      </c>
      <c r="L3">
        <v>55</v>
      </c>
      <c r="M3">
        <v>26</v>
      </c>
      <c r="N3" t="b">
        <v>0</v>
      </c>
      <c r="O3">
        <v>526210</v>
      </c>
    </row>
    <row r="4" spans="1:15">
      <c r="A4" t="s">
        <v>17</v>
      </c>
      <c r="B4">
        <v>1.26890756302521</v>
      </c>
      <c r="C4">
        <v>11.4687967922964</v>
      </c>
      <c r="D4">
        <v>0.78807947019867497</v>
      </c>
      <c r="E4">
        <v>6.56783468104222E-2</v>
      </c>
      <c r="F4">
        <v>3</v>
      </c>
      <c r="G4">
        <v>131</v>
      </c>
      <c r="H4">
        <v>35</v>
      </c>
      <c r="I4" t="s">
        <v>15</v>
      </c>
      <c r="J4">
        <v>9.1904761904761898</v>
      </c>
      <c r="K4">
        <v>14.896226415094301</v>
      </c>
      <c r="L4">
        <v>96</v>
      </c>
      <c r="M4">
        <v>25</v>
      </c>
      <c r="N4" t="b">
        <v>0</v>
      </c>
      <c r="O4">
        <v>487123</v>
      </c>
    </row>
    <row r="5" spans="1:15">
      <c r="A5" t="s">
        <v>19</v>
      </c>
      <c r="B5">
        <v>1.4117647058823499</v>
      </c>
      <c r="C5">
        <v>4.34090828174332</v>
      </c>
      <c r="D5">
        <v>0.70833333333333304</v>
      </c>
      <c r="E5">
        <v>0.109546165884194</v>
      </c>
      <c r="F5">
        <v>2</v>
      </c>
      <c r="G5">
        <v>84</v>
      </c>
      <c r="H5">
        <v>13</v>
      </c>
      <c r="I5" t="s">
        <v>18</v>
      </c>
      <c r="J5">
        <v>9.8579545454545396</v>
      </c>
      <c r="K5">
        <v>19.3611111111111</v>
      </c>
      <c r="L5">
        <v>71</v>
      </c>
      <c r="M5">
        <v>10</v>
      </c>
      <c r="N5" t="b">
        <v>0</v>
      </c>
      <c r="O5">
        <v>315564</v>
      </c>
    </row>
    <row r="6" spans="1:15">
      <c r="A6" t="s">
        <v>20</v>
      </c>
      <c r="B6">
        <v>1.5882352941176401</v>
      </c>
      <c r="C6">
        <v>2.2143895683601502</v>
      </c>
      <c r="D6">
        <v>0.62962962962962898</v>
      </c>
      <c r="E6">
        <v>9.5431931252826702E-2</v>
      </c>
      <c r="F6">
        <v>3</v>
      </c>
      <c r="G6">
        <v>74</v>
      </c>
      <c r="H6">
        <v>16</v>
      </c>
      <c r="I6" t="s">
        <v>18</v>
      </c>
      <c r="J6">
        <v>8.5652173913043406</v>
      </c>
      <c r="K6">
        <v>17.776119402985</v>
      </c>
      <c r="L6">
        <v>58</v>
      </c>
      <c r="M6">
        <v>5</v>
      </c>
      <c r="N6" t="b">
        <v>0</v>
      </c>
      <c r="O6">
        <v>157435</v>
      </c>
    </row>
    <row r="7" spans="1:15">
      <c r="A7" t="s">
        <v>21</v>
      </c>
      <c r="B7">
        <v>1.78151260504201</v>
      </c>
      <c r="C7">
        <v>1.3286604681959899</v>
      </c>
      <c r="D7">
        <v>0.56132075471698095</v>
      </c>
      <c r="E7">
        <v>9.3768905021173604E-2</v>
      </c>
      <c r="F7">
        <v>4</v>
      </c>
      <c r="G7">
        <v>61</v>
      </c>
      <c r="H7">
        <v>14</v>
      </c>
      <c r="I7" t="s">
        <v>18</v>
      </c>
      <c r="J7">
        <v>7.5816993464052196</v>
      </c>
      <c r="K7">
        <v>19.224137931034399</v>
      </c>
      <c r="L7">
        <v>47</v>
      </c>
      <c r="M7">
        <v>3</v>
      </c>
      <c r="N7" t="b">
        <v>0</v>
      </c>
      <c r="O7">
        <v>83887</v>
      </c>
    </row>
    <row r="8" spans="1:15">
      <c r="A8" t="s">
        <v>22</v>
      </c>
      <c r="B8">
        <v>2.70588235294117</v>
      </c>
      <c r="C8">
        <v>0.27358111458402901</v>
      </c>
      <c r="D8">
        <v>0.36956521739130399</v>
      </c>
      <c r="E8">
        <v>0.24715909090909</v>
      </c>
      <c r="F8">
        <v>4</v>
      </c>
      <c r="G8">
        <v>36</v>
      </c>
      <c r="H8">
        <v>22</v>
      </c>
      <c r="J8">
        <v>7</v>
      </c>
      <c r="K8">
        <v>29.151515151515099</v>
      </c>
      <c r="L8">
        <v>14</v>
      </c>
      <c r="M8">
        <v>1</v>
      </c>
      <c r="N8" t="b">
        <v>0</v>
      </c>
      <c r="O8">
        <v>21797</v>
      </c>
    </row>
    <row r="9" spans="1:15">
      <c r="A9" t="s">
        <v>24</v>
      </c>
      <c r="B9">
        <v>0</v>
      </c>
      <c r="C9">
        <v>0</v>
      </c>
      <c r="D9">
        <v>0</v>
      </c>
      <c r="E9">
        <v>0.28166666666666601</v>
      </c>
      <c r="F9">
        <v>0</v>
      </c>
      <c r="G9">
        <v>25</v>
      </c>
      <c r="H9">
        <v>25</v>
      </c>
      <c r="I9" t="s">
        <v>23</v>
      </c>
      <c r="J9">
        <v>6.3157894736842097</v>
      </c>
      <c r="K9">
        <v>34.6</v>
      </c>
      <c r="L9">
        <v>0</v>
      </c>
      <c r="M9">
        <v>0</v>
      </c>
      <c r="N9" t="b">
        <v>0</v>
      </c>
      <c r="O9">
        <v>0</v>
      </c>
    </row>
    <row r="10" spans="1:15">
      <c r="A10" t="s">
        <v>25</v>
      </c>
      <c r="B10">
        <v>2.53781512605042</v>
      </c>
      <c r="C10">
        <v>0.123214097690411</v>
      </c>
      <c r="D10">
        <v>0.39403973509933699</v>
      </c>
      <c r="E10">
        <v>0.35380116959064301</v>
      </c>
      <c r="F10">
        <v>3</v>
      </c>
      <c r="G10">
        <v>20</v>
      </c>
      <c r="H10">
        <v>19</v>
      </c>
      <c r="I10" t="s">
        <v>23</v>
      </c>
      <c r="J10">
        <v>9.6969696969696901</v>
      </c>
      <c r="K10">
        <v>38.421052631578902</v>
      </c>
      <c r="L10">
        <v>1</v>
      </c>
      <c r="M10">
        <v>1</v>
      </c>
      <c r="N10" t="b">
        <v>0</v>
      </c>
      <c r="O10">
        <v>15560</v>
      </c>
    </row>
    <row r="11" spans="1:15">
      <c r="A11" t="s">
        <v>26</v>
      </c>
      <c r="B11">
        <v>1.8571428571428501</v>
      </c>
      <c r="C11">
        <v>8.4283467272470894E-2</v>
      </c>
      <c r="D11">
        <v>0.53846153846153799</v>
      </c>
      <c r="E11">
        <v>0.26333333333333298</v>
      </c>
      <c r="F11">
        <v>3</v>
      </c>
      <c r="G11">
        <v>29</v>
      </c>
      <c r="H11">
        <v>4</v>
      </c>
      <c r="I11" t="s">
        <v>15</v>
      </c>
      <c r="J11">
        <v>7.2</v>
      </c>
      <c r="K11">
        <v>33.840000000000003</v>
      </c>
      <c r="L11">
        <v>25</v>
      </c>
      <c r="M11">
        <v>4</v>
      </c>
      <c r="N11" t="b">
        <v>0</v>
      </c>
      <c r="O11">
        <v>13360</v>
      </c>
    </row>
    <row r="12" spans="1:15">
      <c r="A12" t="s">
        <v>27</v>
      </c>
      <c r="B12">
        <v>2.4033613445378101</v>
      </c>
      <c r="C12">
        <v>0.72044804581168598</v>
      </c>
      <c r="D12">
        <v>0.41608391608391598</v>
      </c>
      <c r="E12">
        <v>0.19433198380566799</v>
      </c>
      <c r="F12">
        <v>3</v>
      </c>
      <c r="G12">
        <v>40</v>
      </c>
      <c r="H12">
        <v>39</v>
      </c>
      <c r="J12">
        <v>7.9565217391304301</v>
      </c>
      <c r="K12">
        <v>25.948717948717899</v>
      </c>
      <c r="L12">
        <v>1</v>
      </c>
      <c r="M12">
        <v>1</v>
      </c>
      <c r="N12" t="b">
        <v>0</v>
      </c>
      <c r="O12">
        <v>59551</v>
      </c>
    </row>
    <row r="13" spans="1:15">
      <c r="A13" t="s">
        <v>28</v>
      </c>
      <c r="B13">
        <v>1.8067226890756301</v>
      </c>
      <c r="C13">
        <v>0.37408775195087701</v>
      </c>
      <c r="D13">
        <v>0.55348837209302304</v>
      </c>
      <c r="E13">
        <v>0.29411764705882298</v>
      </c>
      <c r="F13">
        <v>3</v>
      </c>
      <c r="G13">
        <v>44</v>
      </c>
      <c r="H13">
        <v>13</v>
      </c>
      <c r="I13" t="s">
        <v>18</v>
      </c>
      <c r="J13">
        <v>8.5471264367815998</v>
      </c>
      <c r="K13">
        <v>32.685714285714198</v>
      </c>
      <c r="L13">
        <v>31</v>
      </c>
      <c r="M13">
        <v>9</v>
      </c>
      <c r="N13" t="b">
        <v>0</v>
      </c>
      <c r="O13">
        <v>44486</v>
      </c>
    </row>
    <row r="14" spans="1:15">
      <c r="A14" t="s">
        <v>29</v>
      </c>
      <c r="B14">
        <v>2.52941176470588</v>
      </c>
      <c r="C14">
        <v>0.160124048113232</v>
      </c>
      <c r="D14">
        <v>0.39534883720930197</v>
      </c>
      <c r="E14">
        <v>0.35294117647058798</v>
      </c>
      <c r="F14">
        <v>3</v>
      </c>
      <c r="G14">
        <v>19</v>
      </c>
      <c r="H14">
        <v>17</v>
      </c>
      <c r="J14">
        <v>7.2197802197802199</v>
      </c>
      <c r="K14">
        <v>42</v>
      </c>
      <c r="L14">
        <v>2</v>
      </c>
      <c r="M14">
        <v>1</v>
      </c>
      <c r="N14" t="b">
        <v>0</v>
      </c>
      <c r="O14">
        <v>21153</v>
      </c>
    </row>
    <row r="15" spans="1:15">
      <c r="A15" t="s">
        <v>30</v>
      </c>
      <c r="B15">
        <v>1.94957983193277</v>
      </c>
      <c r="C15">
        <v>0.79305147952024801</v>
      </c>
      <c r="D15">
        <v>0.51293103448275801</v>
      </c>
      <c r="E15">
        <v>0.11522198731501</v>
      </c>
      <c r="F15">
        <v>4</v>
      </c>
      <c r="G15">
        <v>47</v>
      </c>
      <c r="H15">
        <v>19</v>
      </c>
      <c r="I15" t="s">
        <v>18</v>
      </c>
      <c r="J15">
        <v>6.2941176470588198</v>
      </c>
      <c r="K15">
        <v>22.522727272727199</v>
      </c>
      <c r="L15">
        <v>28</v>
      </c>
      <c r="M15">
        <v>3</v>
      </c>
      <c r="N15" t="b">
        <v>0</v>
      </c>
      <c r="O15">
        <v>58171</v>
      </c>
    </row>
    <row r="16" spans="1:15">
      <c r="A16" t="s">
        <v>31</v>
      </c>
      <c r="B16">
        <v>2.52100840336134</v>
      </c>
      <c r="C16">
        <v>1.3816718857114201</v>
      </c>
      <c r="D16">
        <v>0.396666666666666</v>
      </c>
      <c r="E16">
        <v>0.283549783549783</v>
      </c>
      <c r="F16">
        <v>3</v>
      </c>
      <c r="G16">
        <v>22</v>
      </c>
      <c r="H16">
        <v>20</v>
      </c>
      <c r="J16">
        <v>6.5249999999999897</v>
      </c>
      <c r="K16">
        <v>37.272727272727202</v>
      </c>
      <c r="L16">
        <v>2</v>
      </c>
      <c r="M16">
        <v>0</v>
      </c>
      <c r="N16" t="b">
        <v>0</v>
      </c>
      <c r="O16">
        <v>67953</v>
      </c>
    </row>
    <row r="17" spans="1:15">
      <c r="A17" t="s">
        <v>32</v>
      </c>
      <c r="B17">
        <v>1.97478991596638</v>
      </c>
      <c r="C17">
        <v>0.18320052358209599</v>
      </c>
      <c r="D17">
        <v>0.50638297872340399</v>
      </c>
      <c r="E17">
        <v>0.30238095238095197</v>
      </c>
      <c r="F17">
        <v>3</v>
      </c>
      <c r="G17">
        <v>24</v>
      </c>
      <c r="H17">
        <v>20</v>
      </c>
      <c r="J17">
        <v>8.4545454545454497</v>
      </c>
      <c r="K17">
        <v>36.380952380952301</v>
      </c>
      <c r="L17">
        <v>4</v>
      </c>
      <c r="M17">
        <v>3</v>
      </c>
      <c r="N17" t="b">
        <v>0</v>
      </c>
      <c r="O17">
        <v>35317</v>
      </c>
    </row>
    <row r="18" spans="1:15">
      <c r="A18" t="s">
        <v>33</v>
      </c>
      <c r="B18">
        <v>2.53781512605042</v>
      </c>
      <c r="C18">
        <v>0</v>
      </c>
      <c r="D18">
        <v>0.39403973509933699</v>
      </c>
      <c r="E18">
        <v>0.34558823529411697</v>
      </c>
      <c r="F18">
        <v>3</v>
      </c>
      <c r="G18">
        <v>18</v>
      </c>
      <c r="H18">
        <v>17</v>
      </c>
      <c r="I18" t="s">
        <v>15</v>
      </c>
      <c r="J18">
        <v>7.5636363636363599</v>
      </c>
      <c r="K18">
        <v>39</v>
      </c>
      <c r="L18">
        <v>1</v>
      </c>
      <c r="M18">
        <v>1</v>
      </c>
      <c r="N18" t="b">
        <v>0</v>
      </c>
      <c r="O18">
        <v>0</v>
      </c>
    </row>
    <row r="19" spans="1:15">
      <c r="A19" t="s">
        <v>34</v>
      </c>
      <c r="B19">
        <v>1.5546218487394901</v>
      </c>
      <c r="C19">
        <v>0.64144260198480996</v>
      </c>
      <c r="D19">
        <v>0.643243243243243</v>
      </c>
      <c r="E19">
        <v>0.16364296081277199</v>
      </c>
      <c r="F19">
        <v>2</v>
      </c>
      <c r="G19">
        <v>61</v>
      </c>
      <c r="H19">
        <v>7</v>
      </c>
      <c r="J19">
        <v>10.1310541310541</v>
      </c>
      <c r="K19">
        <v>23.962264150943302</v>
      </c>
      <c r="L19">
        <v>54</v>
      </c>
      <c r="M19">
        <v>6</v>
      </c>
      <c r="N19" t="b">
        <v>0</v>
      </c>
      <c r="O19">
        <v>53255</v>
      </c>
    </row>
    <row r="20" spans="1:15">
      <c r="A20" t="s">
        <v>35</v>
      </c>
      <c r="B20">
        <v>1.8487394957983101</v>
      </c>
      <c r="C20">
        <v>0</v>
      </c>
      <c r="D20">
        <v>0.54090909090909001</v>
      </c>
      <c r="E20">
        <v>0.29187192118226601</v>
      </c>
      <c r="F20">
        <v>3</v>
      </c>
      <c r="G20">
        <v>31</v>
      </c>
      <c r="H20">
        <v>4</v>
      </c>
      <c r="I20" t="s">
        <v>18</v>
      </c>
      <c r="J20">
        <v>11.4285714285714</v>
      </c>
      <c r="K20">
        <v>33.310344827586199</v>
      </c>
      <c r="L20">
        <v>27</v>
      </c>
      <c r="M20">
        <v>2</v>
      </c>
      <c r="N20" t="b">
        <v>0</v>
      </c>
      <c r="O20">
        <v>0</v>
      </c>
    </row>
    <row r="21" spans="1:15">
      <c r="A21" t="s">
        <v>36</v>
      </c>
      <c r="B21">
        <v>3.4873949579831902</v>
      </c>
      <c r="C21">
        <v>1.31818310398159E-2</v>
      </c>
      <c r="D21">
        <v>0.28674698795180698</v>
      </c>
      <c r="E21">
        <v>0.32380952380952299</v>
      </c>
      <c r="F21">
        <v>4</v>
      </c>
      <c r="G21">
        <v>21</v>
      </c>
      <c r="H21">
        <v>19</v>
      </c>
      <c r="I21" t="s">
        <v>15</v>
      </c>
      <c r="J21">
        <v>8.4545454545454497</v>
      </c>
      <c r="K21">
        <v>36.6666666666666</v>
      </c>
      <c r="L21">
        <v>2</v>
      </c>
      <c r="M21">
        <v>0</v>
      </c>
      <c r="N21" t="b">
        <v>0</v>
      </c>
      <c r="O21">
        <v>2675</v>
      </c>
    </row>
    <row r="22" spans="1:15">
      <c r="A22" t="s">
        <v>37</v>
      </c>
      <c r="B22">
        <v>1.8823529411764699</v>
      </c>
      <c r="C22">
        <v>0.31718911565674601</v>
      </c>
      <c r="D22">
        <v>0.53125</v>
      </c>
      <c r="E22">
        <v>0.35591133004926101</v>
      </c>
      <c r="F22">
        <v>2</v>
      </c>
      <c r="G22">
        <v>38</v>
      </c>
      <c r="H22">
        <v>23</v>
      </c>
      <c r="I22" t="s">
        <v>15</v>
      </c>
      <c r="J22">
        <v>11.7254901960784</v>
      </c>
      <c r="K22">
        <v>35.8965517241379</v>
      </c>
      <c r="L22">
        <v>15</v>
      </c>
      <c r="M22">
        <v>7</v>
      </c>
      <c r="N22" t="b">
        <v>0</v>
      </c>
      <c r="O22">
        <v>55525</v>
      </c>
    </row>
    <row r="23" spans="1:15">
      <c r="A23" t="s">
        <v>38</v>
      </c>
      <c r="B23">
        <v>0</v>
      </c>
      <c r="C23">
        <v>0</v>
      </c>
      <c r="D23">
        <v>0</v>
      </c>
      <c r="E23">
        <v>0.45454545454545398</v>
      </c>
      <c r="F23">
        <v>0</v>
      </c>
      <c r="G23">
        <v>11</v>
      </c>
      <c r="H23">
        <v>11</v>
      </c>
      <c r="J23">
        <v>5.0666666666666602</v>
      </c>
      <c r="K23">
        <v>49.454545454545404</v>
      </c>
      <c r="L23">
        <v>0</v>
      </c>
      <c r="M23">
        <v>0</v>
      </c>
      <c r="N23" t="b">
        <v>0</v>
      </c>
      <c r="O23">
        <v>0</v>
      </c>
    </row>
    <row r="24" spans="1:15">
      <c r="A24" t="s">
        <v>39</v>
      </c>
      <c r="B24">
        <v>2.0168067226890698</v>
      </c>
      <c r="C24">
        <v>0.11122479269143799</v>
      </c>
      <c r="D24">
        <v>0.49583333333333302</v>
      </c>
      <c r="E24">
        <v>0.28442028985507201</v>
      </c>
      <c r="F24">
        <v>3</v>
      </c>
      <c r="G24">
        <v>26</v>
      </c>
      <c r="H24">
        <v>20</v>
      </c>
      <c r="I24" t="s">
        <v>15</v>
      </c>
      <c r="J24">
        <v>8.4545454545454497</v>
      </c>
      <c r="K24">
        <v>36.4583333333333</v>
      </c>
      <c r="L24">
        <v>6</v>
      </c>
      <c r="M24">
        <v>2</v>
      </c>
      <c r="N24" t="b">
        <v>0</v>
      </c>
      <c r="O24">
        <v>25316</v>
      </c>
    </row>
    <row r="25" spans="1:15">
      <c r="A25" t="s">
        <v>40</v>
      </c>
      <c r="B25">
        <v>0</v>
      </c>
      <c r="C25">
        <v>0</v>
      </c>
      <c r="D25">
        <v>0</v>
      </c>
      <c r="E25">
        <v>0.46666666666666601</v>
      </c>
      <c r="F25">
        <v>0</v>
      </c>
      <c r="G25">
        <v>10</v>
      </c>
      <c r="H25">
        <v>10</v>
      </c>
      <c r="I25" t="s">
        <v>23</v>
      </c>
      <c r="J25">
        <v>6</v>
      </c>
      <c r="K25">
        <v>51.7</v>
      </c>
      <c r="L25">
        <v>0</v>
      </c>
      <c r="M25">
        <v>0</v>
      </c>
      <c r="N25" t="b">
        <v>0</v>
      </c>
      <c r="O25">
        <v>0</v>
      </c>
    </row>
    <row r="26" spans="1:15">
      <c r="A26" t="s">
        <v>41</v>
      </c>
      <c r="B26">
        <v>1.8907563025209999</v>
      </c>
      <c r="C26">
        <v>0.24071094632464199</v>
      </c>
      <c r="D26">
        <v>0.52888888888888796</v>
      </c>
      <c r="E26">
        <v>0.37749287749287702</v>
      </c>
      <c r="F26">
        <v>2</v>
      </c>
      <c r="G26">
        <v>36</v>
      </c>
      <c r="H26">
        <v>22</v>
      </c>
      <c r="I26" t="s">
        <v>15</v>
      </c>
      <c r="J26">
        <v>11.7254901960784</v>
      </c>
      <c r="K26">
        <v>36.962962962962898</v>
      </c>
      <c r="L26">
        <v>14</v>
      </c>
      <c r="M26">
        <v>7</v>
      </c>
      <c r="N26" t="b">
        <v>0</v>
      </c>
      <c r="O26">
        <v>43993</v>
      </c>
    </row>
    <row r="27" spans="1:15">
      <c r="A27" t="s">
        <v>42</v>
      </c>
      <c r="B27">
        <v>1.8487394957983101</v>
      </c>
      <c r="C27">
        <v>0.26998805175290402</v>
      </c>
      <c r="D27">
        <v>0.54090909090909001</v>
      </c>
      <c r="E27">
        <v>0.16441441441441401</v>
      </c>
      <c r="F27">
        <v>3</v>
      </c>
      <c r="G27">
        <v>38</v>
      </c>
      <c r="H27">
        <v>12</v>
      </c>
      <c r="J27">
        <v>8.0833333333333304</v>
      </c>
      <c r="K27">
        <v>26.675675675675599</v>
      </c>
      <c r="L27">
        <v>26</v>
      </c>
      <c r="M27">
        <v>1</v>
      </c>
      <c r="N27" t="b">
        <v>0</v>
      </c>
      <c r="O27">
        <v>35041</v>
      </c>
    </row>
    <row r="28" spans="1:15">
      <c r="A28" t="s">
        <v>43</v>
      </c>
      <c r="B28">
        <v>1.8907563025209999</v>
      </c>
      <c r="C28">
        <v>0.257478640830478</v>
      </c>
      <c r="D28">
        <v>0.52888888888888796</v>
      </c>
      <c r="E28">
        <v>0.265120967741935</v>
      </c>
      <c r="F28">
        <v>2</v>
      </c>
      <c r="G28">
        <v>35</v>
      </c>
      <c r="H28">
        <v>22</v>
      </c>
      <c r="I28" t="s">
        <v>15</v>
      </c>
      <c r="J28">
        <v>8.6263157894736793</v>
      </c>
      <c r="K28">
        <v>31.8125</v>
      </c>
      <c r="L28">
        <v>13</v>
      </c>
      <c r="M28">
        <v>3</v>
      </c>
      <c r="N28" t="b">
        <v>0</v>
      </c>
      <c r="O28">
        <v>46214</v>
      </c>
    </row>
    <row r="29" spans="1:15">
      <c r="A29" t="s">
        <v>44</v>
      </c>
      <c r="B29">
        <v>0</v>
      </c>
      <c r="C29">
        <v>0</v>
      </c>
      <c r="D29">
        <v>0</v>
      </c>
      <c r="E29">
        <v>0.51111111111111096</v>
      </c>
      <c r="F29">
        <v>0</v>
      </c>
      <c r="G29">
        <v>10</v>
      </c>
      <c r="H29">
        <v>10</v>
      </c>
      <c r="J29">
        <v>5.7857142857142803</v>
      </c>
      <c r="K29">
        <v>52.9</v>
      </c>
      <c r="L29">
        <v>0</v>
      </c>
      <c r="M29">
        <v>0</v>
      </c>
      <c r="N29" t="b">
        <v>0</v>
      </c>
      <c r="O29">
        <v>0</v>
      </c>
    </row>
    <row r="30" spans="1:15">
      <c r="A30" t="s">
        <v>45</v>
      </c>
      <c r="B30">
        <v>1.8235294117647001</v>
      </c>
      <c r="C30">
        <v>0.53279847042616302</v>
      </c>
      <c r="D30">
        <v>0.54838709677419295</v>
      </c>
      <c r="E30">
        <v>0.185365853658536</v>
      </c>
      <c r="F30">
        <v>2</v>
      </c>
      <c r="G30">
        <v>46</v>
      </c>
      <c r="H30">
        <v>25</v>
      </c>
      <c r="I30" t="s">
        <v>15</v>
      </c>
      <c r="J30">
        <v>8.6263157894736793</v>
      </c>
      <c r="K30">
        <v>26.658536585365798</v>
      </c>
      <c r="L30">
        <v>21</v>
      </c>
      <c r="M30">
        <v>5</v>
      </c>
      <c r="N30" t="b">
        <v>0</v>
      </c>
      <c r="O30">
        <v>65655</v>
      </c>
    </row>
    <row r="31" spans="1:15">
      <c r="A31" t="s">
        <v>46</v>
      </c>
      <c r="B31">
        <v>2</v>
      </c>
      <c r="C31">
        <v>7.9716556997995403E-2</v>
      </c>
      <c r="D31">
        <v>0.5</v>
      </c>
      <c r="E31">
        <v>0.247536945812807</v>
      </c>
      <c r="F31">
        <v>3</v>
      </c>
      <c r="G31">
        <v>31</v>
      </c>
      <c r="H31">
        <v>5</v>
      </c>
      <c r="I31" t="s">
        <v>15</v>
      </c>
      <c r="J31">
        <v>10.274725274725199</v>
      </c>
      <c r="K31">
        <v>32.620689655172399</v>
      </c>
      <c r="L31">
        <v>26</v>
      </c>
      <c r="M31">
        <v>2</v>
      </c>
      <c r="N31" t="b">
        <v>0</v>
      </c>
      <c r="O31">
        <v>11440</v>
      </c>
    </row>
    <row r="32" spans="1:15">
      <c r="A32" t="s">
        <v>47</v>
      </c>
      <c r="B32">
        <v>0</v>
      </c>
      <c r="C32">
        <v>0</v>
      </c>
      <c r="D32">
        <v>0</v>
      </c>
      <c r="E32">
        <v>0.47222222222222199</v>
      </c>
      <c r="F32">
        <v>0</v>
      </c>
      <c r="G32">
        <v>9</v>
      </c>
      <c r="H32">
        <v>9</v>
      </c>
      <c r="J32">
        <v>4.1666666666666599</v>
      </c>
      <c r="K32">
        <v>50.8888888888888</v>
      </c>
      <c r="L32">
        <v>0</v>
      </c>
      <c r="M32">
        <v>0</v>
      </c>
      <c r="N32" t="b">
        <v>0</v>
      </c>
      <c r="O32">
        <v>0</v>
      </c>
    </row>
    <row r="33" spans="1:15">
      <c r="A33" t="s">
        <v>48</v>
      </c>
      <c r="B33">
        <v>0</v>
      </c>
      <c r="C33">
        <v>0</v>
      </c>
      <c r="D33">
        <v>0</v>
      </c>
      <c r="E33">
        <v>0.51388888888888795</v>
      </c>
      <c r="F33">
        <v>0</v>
      </c>
      <c r="G33">
        <v>9</v>
      </c>
      <c r="H33">
        <v>9</v>
      </c>
      <c r="J33">
        <v>4.0277777777777697</v>
      </c>
      <c r="K33">
        <v>54.8888888888888</v>
      </c>
      <c r="L33">
        <v>0</v>
      </c>
      <c r="M33">
        <v>0</v>
      </c>
      <c r="N33" t="b">
        <v>0</v>
      </c>
      <c r="O33">
        <v>0</v>
      </c>
    </row>
    <row r="34" spans="1:15">
      <c r="A34" t="s">
        <v>49</v>
      </c>
      <c r="B34">
        <v>0</v>
      </c>
      <c r="C34">
        <v>0</v>
      </c>
      <c r="D34">
        <v>0</v>
      </c>
      <c r="E34">
        <v>0.5</v>
      </c>
      <c r="F34">
        <v>0</v>
      </c>
      <c r="G34">
        <v>9</v>
      </c>
      <c r="H34">
        <v>9</v>
      </c>
      <c r="J34">
        <v>6</v>
      </c>
      <c r="K34">
        <v>53.8888888888888</v>
      </c>
      <c r="L34">
        <v>0</v>
      </c>
      <c r="M34">
        <v>0</v>
      </c>
      <c r="N34" t="b">
        <v>0</v>
      </c>
      <c r="O34">
        <v>0</v>
      </c>
    </row>
    <row r="35" spans="1:15">
      <c r="A35" t="s">
        <v>50</v>
      </c>
      <c r="B35">
        <v>1.9075630252100799</v>
      </c>
      <c r="C35">
        <v>0</v>
      </c>
      <c r="D35">
        <v>0.52422907488986703</v>
      </c>
      <c r="E35">
        <v>0.31168831168831101</v>
      </c>
      <c r="F35">
        <v>3</v>
      </c>
      <c r="G35">
        <v>24</v>
      </c>
      <c r="H35">
        <v>4</v>
      </c>
      <c r="I35" t="s">
        <v>15</v>
      </c>
      <c r="J35">
        <v>8.5909090909090899</v>
      </c>
      <c r="K35">
        <v>37.636363636363598</v>
      </c>
      <c r="L35">
        <v>20</v>
      </c>
      <c r="M35">
        <v>2</v>
      </c>
      <c r="N35" t="b">
        <v>0</v>
      </c>
      <c r="O35">
        <v>0</v>
      </c>
    </row>
    <row r="36" spans="1:15">
      <c r="A36" t="s">
        <v>51</v>
      </c>
      <c r="B36">
        <v>0</v>
      </c>
      <c r="C36">
        <v>0</v>
      </c>
      <c r="D36">
        <v>0</v>
      </c>
      <c r="E36">
        <v>0.40909090909090901</v>
      </c>
      <c r="F36">
        <v>0</v>
      </c>
      <c r="G36">
        <v>11</v>
      </c>
      <c r="H36">
        <v>11</v>
      </c>
      <c r="J36">
        <v>4.5818181818181802</v>
      </c>
      <c r="K36">
        <v>46.272727272727202</v>
      </c>
      <c r="L36">
        <v>0</v>
      </c>
      <c r="M36">
        <v>0</v>
      </c>
      <c r="N36" t="b">
        <v>0</v>
      </c>
      <c r="O36">
        <v>0</v>
      </c>
    </row>
    <row r="37" spans="1:15">
      <c r="A37" t="s">
        <v>52</v>
      </c>
      <c r="B37">
        <v>0</v>
      </c>
      <c r="C37">
        <v>0</v>
      </c>
      <c r="D37">
        <v>0</v>
      </c>
      <c r="E37">
        <v>0.5</v>
      </c>
      <c r="F37">
        <v>0</v>
      </c>
      <c r="G37">
        <v>9</v>
      </c>
      <c r="H37">
        <v>9</v>
      </c>
      <c r="J37">
        <v>6</v>
      </c>
      <c r="K37">
        <v>53.8888888888888</v>
      </c>
      <c r="L37">
        <v>0</v>
      </c>
      <c r="M37">
        <v>0</v>
      </c>
      <c r="N37" t="b">
        <v>0</v>
      </c>
      <c r="O37">
        <v>0</v>
      </c>
    </row>
    <row r="38" spans="1:15">
      <c r="A38" t="s">
        <v>53</v>
      </c>
      <c r="B38">
        <v>3.4873949579831902</v>
      </c>
      <c r="C38">
        <v>5.8238263834251196E-3</v>
      </c>
      <c r="D38">
        <v>0.28674698795180698</v>
      </c>
      <c r="E38">
        <v>0.5</v>
      </c>
      <c r="F38">
        <v>4</v>
      </c>
      <c r="G38">
        <v>11</v>
      </c>
      <c r="H38">
        <v>9</v>
      </c>
      <c r="J38">
        <v>5.9818181818181797</v>
      </c>
      <c r="K38">
        <v>49.454545454545404</v>
      </c>
      <c r="L38">
        <v>2</v>
      </c>
      <c r="M38">
        <v>0</v>
      </c>
      <c r="N38" t="b">
        <v>0</v>
      </c>
      <c r="O38">
        <v>1160</v>
      </c>
    </row>
    <row r="39" spans="1:15">
      <c r="A39" t="s">
        <v>54</v>
      </c>
      <c r="B39">
        <v>2.2100840336134402</v>
      </c>
      <c r="C39">
        <v>3.0351860308587201E-3</v>
      </c>
      <c r="D39">
        <v>0.45247148288973299</v>
      </c>
      <c r="E39">
        <v>0.45289855072463697</v>
      </c>
      <c r="F39">
        <v>3</v>
      </c>
      <c r="G39">
        <v>26</v>
      </c>
      <c r="H39">
        <v>13</v>
      </c>
      <c r="I39" t="s">
        <v>15</v>
      </c>
      <c r="J39">
        <v>10.8043478260869</v>
      </c>
      <c r="K39">
        <v>38.25</v>
      </c>
      <c r="L39">
        <v>13</v>
      </c>
      <c r="M39">
        <v>2</v>
      </c>
      <c r="N39" t="b">
        <v>0</v>
      </c>
      <c r="O39">
        <v>375</v>
      </c>
    </row>
    <row r="40" spans="1:15">
      <c r="A40" t="s">
        <v>55</v>
      </c>
      <c r="B40">
        <v>0</v>
      </c>
      <c r="C40">
        <v>0</v>
      </c>
      <c r="D40">
        <v>0</v>
      </c>
      <c r="E40">
        <v>0.59523809523809501</v>
      </c>
      <c r="F40">
        <v>0</v>
      </c>
      <c r="G40">
        <v>7</v>
      </c>
      <c r="H40">
        <v>7</v>
      </c>
      <c r="J40">
        <v>5</v>
      </c>
      <c r="K40">
        <v>62.142857142857103</v>
      </c>
      <c r="L40">
        <v>0</v>
      </c>
      <c r="M40">
        <v>0</v>
      </c>
      <c r="N40" t="b">
        <v>0</v>
      </c>
      <c r="O40">
        <v>0</v>
      </c>
    </row>
    <row r="41" spans="1:15">
      <c r="A41" t="s">
        <v>56</v>
      </c>
      <c r="B41">
        <v>3.2773109243697398</v>
      </c>
      <c r="C41">
        <v>2.5039929741458501E-2</v>
      </c>
      <c r="D41">
        <v>0.30512820512820499</v>
      </c>
      <c r="E41">
        <v>0.26904761904761898</v>
      </c>
      <c r="F41">
        <v>4</v>
      </c>
      <c r="G41">
        <v>21</v>
      </c>
      <c r="H41">
        <v>16</v>
      </c>
      <c r="I41" t="s">
        <v>15</v>
      </c>
      <c r="J41">
        <v>4.86666666666666</v>
      </c>
      <c r="K41">
        <v>36.714285714285701</v>
      </c>
      <c r="L41">
        <v>5</v>
      </c>
      <c r="M41">
        <v>0</v>
      </c>
      <c r="N41" t="b">
        <v>0</v>
      </c>
      <c r="O41">
        <v>5054</v>
      </c>
    </row>
    <row r="42" spans="1:15">
      <c r="A42" t="s">
        <v>57</v>
      </c>
      <c r="B42">
        <v>0</v>
      </c>
      <c r="C42">
        <v>0</v>
      </c>
      <c r="D42">
        <v>0</v>
      </c>
      <c r="E42">
        <v>0.59523809523809501</v>
      </c>
      <c r="F42">
        <v>0</v>
      </c>
      <c r="G42">
        <v>7</v>
      </c>
      <c r="H42">
        <v>7</v>
      </c>
      <c r="I42" t="s">
        <v>23</v>
      </c>
      <c r="J42">
        <v>5</v>
      </c>
      <c r="K42">
        <v>62.142857142857103</v>
      </c>
      <c r="L42">
        <v>0</v>
      </c>
      <c r="M42">
        <v>0</v>
      </c>
      <c r="N42" t="b">
        <v>0</v>
      </c>
      <c r="O42">
        <v>0</v>
      </c>
    </row>
    <row r="43" spans="1:15">
      <c r="A43" t="s">
        <v>58</v>
      </c>
      <c r="B43">
        <v>0</v>
      </c>
      <c r="C43">
        <v>0</v>
      </c>
      <c r="D43">
        <v>0</v>
      </c>
      <c r="E43">
        <v>0.47777777777777702</v>
      </c>
      <c r="F43">
        <v>0</v>
      </c>
      <c r="G43">
        <v>10</v>
      </c>
      <c r="H43">
        <v>10</v>
      </c>
      <c r="I43" t="s">
        <v>15</v>
      </c>
      <c r="J43">
        <v>5.7857142857142803</v>
      </c>
      <c r="K43">
        <v>51.5</v>
      </c>
      <c r="L43">
        <v>0</v>
      </c>
      <c r="M43">
        <v>0</v>
      </c>
      <c r="N43" t="b">
        <v>0</v>
      </c>
      <c r="O43">
        <v>0</v>
      </c>
    </row>
    <row r="44" spans="1:15">
      <c r="A44" t="s">
        <v>59</v>
      </c>
      <c r="B44">
        <v>2.3445378151260501</v>
      </c>
      <c r="C44">
        <v>0</v>
      </c>
      <c r="D44">
        <v>0.42652329749103901</v>
      </c>
      <c r="E44">
        <v>0.395238095238095</v>
      </c>
      <c r="F44">
        <v>3</v>
      </c>
      <c r="G44">
        <v>15</v>
      </c>
      <c r="H44">
        <v>3</v>
      </c>
      <c r="I44" t="s">
        <v>15</v>
      </c>
      <c r="J44">
        <v>6.5333333333333297</v>
      </c>
      <c r="K44">
        <v>41.933333333333302</v>
      </c>
      <c r="L44">
        <v>12</v>
      </c>
      <c r="M44">
        <v>0</v>
      </c>
      <c r="N44" t="b">
        <v>0</v>
      </c>
      <c r="O44">
        <v>0</v>
      </c>
    </row>
    <row r="45" spans="1:15">
      <c r="A45" t="s">
        <v>60</v>
      </c>
      <c r="B45">
        <v>0</v>
      </c>
      <c r="C45">
        <v>0</v>
      </c>
      <c r="D45">
        <v>0</v>
      </c>
      <c r="E45">
        <v>0.47777777777777702</v>
      </c>
      <c r="F45">
        <v>0</v>
      </c>
      <c r="G45">
        <v>10</v>
      </c>
      <c r="H45">
        <v>10</v>
      </c>
      <c r="I45" t="s">
        <v>15</v>
      </c>
      <c r="J45">
        <v>5.7857142857142803</v>
      </c>
      <c r="K45">
        <v>51.5</v>
      </c>
      <c r="L45">
        <v>0</v>
      </c>
      <c r="M45">
        <v>0</v>
      </c>
      <c r="N45" t="b">
        <v>0</v>
      </c>
      <c r="O45">
        <v>0</v>
      </c>
    </row>
    <row r="46" spans="1:15">
      <c r="A46" t="s">
        <v>61</v>
      </c>
      <c r="B46">
        <v>2.0588235294117601</v>
      </c>
      <c r="C46">
        <v>0.25998701976012001</v>
      </c>
      <c r="D46">
        <v>0.48571428571428499</v>
      </c>
      <c r="E46">
        <v>0.37083333333333302</v>
      </c>
      <c r="F46">
        <v>3</v>
      </c>
      <c r="G46">
        <v>17</v>
      </c>
      <c r="H46">
        <v>15</v>
      </c>
      <c r="I46" t="s">
        <v>23</v>
      </c>
      <c r="J46">
        <v>6.5641025641025603</v>
      </c>
      <c r="K46">
        <v>44.75</v>
      </c>
      <c r="L46">
        <v>2</v>
      </c>
      <c r="M46">
        <v>1</v>
      </c>
      <c r="N46" t="b">
        <v>0</v>
      </c>
      <c r="O46">
        <v>27050</v>
      </c>
    </row>
    <row r="47" spans="1:15">
      <c r="A47" t="s">
        <v>62</v>
      </c>
      <c r="B47">
        <v>2.5798319327731001</v>
      </c>
      <c r="C47">
        <v>4.2533615361104699E-2</v>
      </c>
      <c r="D47">
        <v>0.387622149837133</v>
      </c>
      <c r="E47">
        <v>0.33333333333333298</v>
      </c>
      <c r="F47">
        <v>4</v>
      </c>
      <c r="G47">
        <v>19</v>
      </c>
      <c r="H47">
        <v>13</v>
      </c>
      <c r="I47" t="s">
        <v>15</v>
      </c>
      <c r="J47">
        <v>5.0666666666666602</v>
      </c>
      <c r="K47">
        <v>40.1111111111111</v>
      </c>
      <c r="L47">
        <v>6</v>
      </c>
      <c r="M47">
        <v>1</v>
      </c>
      <c r="N47" t="b">
        <v>0</v>
      </c>
      <c r="O47">
        <v>7785</v>
      </c>
    </row>
    <row r="48" spans="1:15">
      <c r="A48" t="s">
        <v>63</v>
      </c>
      <c r="B48">
        <v>0</v>
      </c>
      <c r="C48">
        <v>0</v>
      </c>
      <c r="D48">
        <v>0</v>
      </c>
      <c r="E48">
        <v>0.42307692307692302</v>
      </c>
      <c r="F48">
        <v>0</v>
      </c>
      <c r="G48">
        <v>13</v>
      </c>
      <c r="H48">
        <v>13</v>
      </c>
      <c r="J48">
        <v>7</v>
      </c>
      <c r="K48">
        <v>45.923076923076898</v>
      </c>
      <c r="L48">
        <v>0</v>
      </c>
      <c r="M48">
        <v>0</v>
      </c>
      <c r="N48" t="b">
        <v>0</v>
      </c>
      <c r="O48">
        <v>0</v>
      </c>
    </row>
    <row r="49" spans="1:15">
      <c r="A49" t="s">
        <v>64</v>
      </c>
      <c r="B49">
        <v>0</v>
      </c>
      <c r="C49">
        <v>0</v>
      </c>
      <c r="D49">
        <v>0</v>
      </c>
      <c r="E49">
        <v>0.63333333333333297</v>
      </c>
      <c r="F49">
        <v>0</v>
      </c>
      <c r="G49">
        <v>6</v>
      </c>
      <c r="H49">
        <v>6</v>
      </c>
      <c r="J49">
        <v>5</v>
      </c>
      <c r="K49">
        <v>65.6666666666666</v>
      </c>
      <c r="L49">
        <v>0</v>
      </c>
      <c r="M49">
        <v>0</v>
      </c>
      <c r="N49" t="b">
        <v>0</v>
      </c>
      <c r="O49">
        <v>0</v>
      </c>
    </row>
    <row r="50" spans="1:15">
      <c r="A50" t="s">
        <v>65</v>
      </c>
      <c r="B50">
        <v>2.2268907563025202</v>
      </c>
      <c r="C50">
        <v>2.25847938150191E-2</v>
      </c>
      <c r="D50">
        <v>0.44905660377358397</v>
      </c>
      <c r="E50">
        <v>0.29738562091503201</v>
      </c>
      <c r="F50">
        <v>4</v>
      </c>
      <c r="G50">
        <v>19</v>
      </c>
      <c r="H50">
        <v>14</v>
      </c>
      <c r="J50">
        <v>7</v>
      </c>
      <c r="K50">
        <v>39.3333333333333</v>
      </c>
      <c r="L50">
        <v>5</v>
      </c>
      <c r="M50">
        <v>1</v>
      </c>
      <c r="N50" t="b">
        <v>0</v>
      </c>
      <c r="O50">
        <v>5408</v>
      </c>
    </row>
    <row r="51" spans="1:15">
      <c r="A51" t="s">
        <v>66</v>
      </c>
      <c r="B51">
        <v>2.52941176470588</v>
      </c>
      <c r="C51">
        <v>6.4914252605612094E-2</v>
      </c>
      <c r="D51">
        <v>0.39534883720930197</v>
      </c>
      <c r="E51">
        <v>0.5</v>
      </c>
      <c r="F51">
        <v>3</v>
      </c>
      <c r="G51">
        <v>9</v>
      </c>
      <c r="H51">
        <v>8</v>
      </c>
      <c r="J51">
        <v>5.3333333333333304</v>
      </c>
      <c r="K51">
        <v>55.4444444444444</v>
      </c>
      <c r="L51">
        <v>1</v>
      </c>
      <c r="M51">
        <v>0</v>
      </c>
      <c r="N51" t="b">
        <v>0</v>
      </c>
      <c r="O51">
        <v>8991</v>
      </c>
    </row>
    <row r="52" spans="1:15">
      <c r="A52" t="s">
        <v>67</v>
      </c>
      <c r="B52">
        <v>0</v>
      </c>
      <c r="C52">
        <v>0</v>
      </c>
      <c r="D52">
        <v>0</v>
      </c>
      <c r="E52">
        <v>0.65</v>
      </c>
      <c r="F52">
        <v>0</v>
      </c>
      <c r="G52">
        <v>5</v>
      </c>
      <c r="H52">
        <v>5</v>
      </c>
      <c r="I52" t="s">
        <v>23</v>
      </c>
      <c r="J52">
        <v>3.7333333333333298</v>
      </c>
      <c r="K52">
        <v>62.4</v>
      </c>
      <c r="L52">
        <v>0</v>
      </c>
      <c r="M52">
        <v>0</v>
      </c>
      <c r="N52" t="b">
        <v>0</v>
      </c>
      <c r="O52">
        <v>0</v>
      </c>
    </row>
    <row r="53" spans="1:15">
      <c r="A53" t="s">
        <v>68</v>
      </c>
      <c r="B53">
        <v>0</v>
      </c>
      <c r="C53">
        <v>0</v>
      </c>
      <c r="D53">
        <v>0</v>
      </c>
      <c r="E53">
        <v>0.42307692307692302</v>
      </c>
      <c r="F53">
        <v>0</v>
      </c>
      <c r="G53">
        <v>13</v>
      </c>
      <c r="H53">
        <v>13</v>
      </c>
      <c r="I53" t="s">
        <v>18</v>
      </c>
      <c r="J53">
        <v>7</v>
      </c>
      <c r="K53">
        <v>45.923076923076898</v>
      </c>
      <c r="L53">
        <v>0</v>
      </c>
      <c r="M53">
        <v>0</v>
      </c>
      <c r="N53" t="b">
        <v>0</v>
      </c>
      <c r="O53">
        <v>0</v>
      </c>
    </row>
    <row r="54" spans="1:15">
      <c r="A54" t="s">
        <v>69</v>
      </c>
      <c r="B54">
        <v>0</v>
      </c>
      <c r="C54">
        <v>0</v>
      </c>
      <c r="D54">
        <v>0</v>
      </c>
      <c r="E54">
        <v>0.66666666666666596</v>
      </c>
      <c r="F54">
        <v>0</v>
      </c>
      <c r="G54">
        <v>4</v>
      </c>
      <c r="H54">
        <v>4</v>
      </c>
      <c r="I54" t="s">
        <v>15</v>
      </c>
      <c r="J54">
        <v>4</v>
      </c>
      <c r="K54">
        <v>71.5</v>
      </c>
      <c r="L54">
        <v>0</v>
      </c>
      <c r="M54">
        <v>0</v>
      </c>
      <c r="N54" t="b">
        <v>0</v>
      </c>
      <c r="O54">
        <v>0</v>
      </c>
    </row>
    <row r="55" spans="1:15">
      <c r="A55" t="s">
        <v>70</v>
      </c>
      <c r="B55">
        <v>0</v>
      </c>
      <c r="C55">
        <v>0</v>
      </c>
      <c r="D55">
        <v>0</v>
      </c>
      <c r="E55">
        <v>0.65</v>
      </c>
      <c r="F55">
        <v>0</v>
      </c>
      <c r="G55">
        <v>5</v>
      </c>
      <c r="H55">
        <v>5</v>
      </c>
      <c r="J55">
        <v>3.7333333333333298</v>
      </c>
      <c r="K55">
        <v>62.4</v>
      </c>
      <c r="L55">
        <v>0</v>
      </c>
      <c r="M55">
        <v>0</v>
      </c>
      <c r="N55" t="b">
        <v>0</v>
      </c>
      <c r="O55">
        <v>0</v>
      </c>
    </row>
    <row r="56" spans="1:15">
      <c r="A56" t="s">
        <v>71</v>
      </c>
      <c r="B56">
        <v>2.52100840336134</v>
      </c>
      <c r="C56">
        <v>0</v>
      </c>
      <c r="D56">
        <v>0.396666666666666</v>
      </c>
      <c r="E56">
        <v>0.71428571428571397</v>
      </c>
      <c r="F56">
        <v>3</v>
      </c>
      <c r="G56">
        <v>7</v>
      </c>
      <c r="H56">
        <v>5</v>
      </c>
      <c r="I56" t="s">
        <v>18</v>
      </c>
      <c r="J56">
        <v>7</v>
      </c>
      <c r="K56">
        <v>63.285714285714199</v>
      </c>
      <c r="L56">
        <v>2</v>
      </c>
      <c r="M56">
        <v>0</v>
      </c>
      <c r="N56" t="b">
        <v>0</v>
      </c>
      <c r="O56">
        <v>0</v>
      </c>
    </row>
    <row r="57" spans="1:15">
      <c r="A57" t="s">
        <v>72</v>
      </c>
      <c r="B57">
        <v>2.0336134453781498</v>
      </c>
      <c r="C57">
        <v>8.1228429641242397E-2</v>
      </c>
      <c r="D57">
        <v>0.49173553719008201</v>
      </c>
      <c r="E57">
        <v>0.30923076923076898</v>
      </c>
      <c r="F57">
        <v>3</v>
      </c>
      <c r="G57">
        <v>28</v>
      </c>
      <c r="H57">
        <v>6</v>
      </c>
      <c r="I57" t="s">
        <v>15</v>
      </c>
      <c r="J57">
        <v>6.5612648221343797</v>
      </c>
      <c r="K57">
        <v>34.038461538461497</v>
      </c>
      <c r="L57">
        <v>22</v>
      </c>
      <c r="M57">
        <v>2</v>
      </c>
      <c r="N57" t="b">
        <v>0</v>
      </c>
      <c r="O57">
        <v>13009</v>
      </c>
    </row>
    <row r="58" spans="1:15">
      <c r="A58" t="s">
        <v>73</v>
      </c>
      <c r="B58">
        <v>0</v>
      </c>
      <c r="C58">
        <v>0</v>
      </c>
      <c r="D58">
        <v>0</v>
      </c>
      <c r="E58">
        <v>0.75</v>
      </c>
      <c r="F58">
        <v>0</v>
      </c>
      <c r="G58">
        <v>4</v>
      </c>
      <c r="H58">
        <v>4</v>
      </c>
      <c r="I58" t="s">
        <v>23</v>
      </c>
      <c r="J58">
        <v>4</v>
      </c>
      <c r="K58">
        <v>68.75</v>
      </c>
      <c r="L58">
        <v>0</v>
      </c>
      <c r="M58">
        <v>0</v>
      </c>
      <c r="N58" t="b">
        <v>0</v>
      </c>
      <c r="O58">
        <v>0</v>
      </c>
    </row>
    <row r="59" spans="1:15">
      <c r="A59" t="s">
        <v>74</v>
      </c>
      <c r="B59">
        <v>0</v>
      </c>
      <c r="C59">
        <v>0</v>
      </c>
      <c r="D59">
        <v>0</v>
      </c>
      <c r="E59">
        <v>0.5</v>
      </c>
      <c r="F59">
        <v>0</v>
      </c>
      <c r="G59">
        <v>5</v>
      </c>
      <c r="H59">
        <v>5</v>
      </c>
      <c r="J59">
        <v>4</v>
      </c>
      <c r="K59">
        <v>57.6</v>
      </c>
      <c r="L59">
        <v>0</v>
      </c>
      <c r="M59">
        <v>0</v>
      </c>
      <c r="N59" t="b">
        <v>0</v>
      </c>
      <c r="O59">
        <v>0</v>
      </c>
    </row>
    <row r="60" spans="1:15">
      <c r="A60" t="s">
        <v>75</v>
      </c>
      <c r="B60">
        <v>1.69747899159663</v>
      </c>
      <c r="C60">
        <v>0.23264777943356199</v>
      </c>
      <c r="D60">
        <v>0.58910891089108897</v>
      </c>
      <c r="E60">
        <v>0.21825396825396801</v>
      </c>
      <c r="F60">
        <v>2</v>
      </c>
      <c r="G60">
        <v>43</v>
      </c>
      <c r="H60">
        <v>7</v>
      </c>
      <c r="I60" t="s">
        <v>18</v>
      </c>
      <c r="J60">
        <v>9.9</v>
      </c>
      <c r="K60">
        <v>30.25</v>
      </c>
      <c r="L60">
        <v>36</v>
      </c>
      <c r="M60">
        <v>7</v>
      </c>
      <c r="N60" t="b">
        <v>0</v>
      </c>
      <c r="O60">
        <v>22271</v>
      </c>
    </row>
    <row r="61" spans="1:15">
      <c r="A61" t="s">
        <v>76</v>
      </c>
      <c r="B61">
        <v>0</v>
      </c>
      <c r="C61">
        <v>0</v>
      </c>
      <c r="D61">
        <v>0</v>
      </c>
      <c r="E61">
        <v>0.7</v>
      </c>
      <c r="F61">
        <v>0</v>
      </c>
      <c r="G61">
        <v>5</v>
      </c>
      <c r="H61">
        <v>5</v>
      </c>
      <c r="I61" t="s">
        <v>23</v>
      </c>
      <c r="J61">
        <v>3.7333333333333298</v>
      </c>
      <c r="K61">
        <v>71.400000000000006</v>
      </c>
      <c r="L61">
        <v>0</v>
      </c>
      <c r="M61">
        <v>0</v>
      </c>
      <c r="N61" t="b">
        <v>0</v>
      </c>
      <c r="O61">
        <v>0</v>
      </c>
    </row>
    <row r="62" spans="1:15">
      <c r="A62" t="s">
        <v>77</v>
      </c>
      <c r="B62">
        <v>0</v>
      </c>
      <c r="C62">
        <v>0</v>
      </c>
      <c r="D62">
        <v>0</v>
      </c>
      <c r="E62">
        <v>0.75</v>
      </c>
      <c r="F62">
        <v>0</v>
      </c>
      <c r="G62">
        <v>4</v>
      </c>
      <c r="H62">
        <v>4</v>
      </c>
      <c r="I62" t="s">
        <v>23</v>
      </c>
      <c r="J62">
        <v>4</v>
      </c>
      <c r="K62">
        <v>68.75</v>
      </c>
      <c r="L62">
        <v>0</v>
      </c>
      <c r="M62">
        <v>0</v>
      </c>
      <c r="N62" t="b">
        <v>0</v>
      </c>
      <c r="O62">
        <v>0</v>
      </c>
    </row>
    <row r="63" spans="1:15">
      <c r="A63" t="s">
        <v>78</v>
      </c>
      <c r="B63">
        <v>2.52100840336134</v>
      </c>
      <c r="C63">
        <v>0</v>
      </c>
      <c r="D63">
        <v>0.396666666666666</v>
      </c>
      <c r="E63">
        <v>0.7</v>
      </c>
      <c r="F63">
        <v>3</v>
      </c>
      <c r="G63">
        <v>6</v>
      </c>
      <c r="H63">
        <v>4</v>
      </c>
      <c r="I63" t="s">
        <v>15</v>
      </c>
      <c r="J63">
        <v>6</v>
      </c>
      <c r="K63">
        <v>67.8333333333333</v>
      </c>
      <c r="L63">
        <v>2</v>
      </c>
      <c r="M63">
        <v>0</v>
      </c>
      <c r="N63" t="b">
        <v>0</v>
      </c>
      <c r="O63">
        <v>0</v>
      </c>
    </row>
    <row r="64" spans="1:15">
      <c r="A64" t="s">
        <v>79</v>
      </c>
      <c r="B64">
        <v>1.8487394957983101</v>
      </c>
      <c r="C64">
        <v>0.16749081054937701</v>
      </c>
      <c r="D64">
        <v>0.54090909090909001</v>
      </c>
      <c r="E64">
        <v>0.33475783475783399</v>
      </c>
      <c r="F64">
        <v>2</v>
      </c>
      <c r="G64">
        <v>33</v>
      </c>
      <c r="H64">
        <v>15</v>
      </c>
      <c r="J64">
        <v>11</v>
      </c>
      <c r="K64">
        <v>35.629629629629598</v>
      </c>
      <c r="L64">
        <v>18</v>
      </c>
      <c r="M64">
        <v>6</v>
      </c>
      <c r="N64" t="b">
        <v>0</v>
      </c>
      <c r="O64">
        <v>28358</v>
      </c>
    </row>
    <row r="65" spans="1:15">
      <c r="A65" t="s">
        <v>80</v>
      </c>
      <c r="B65">
        <v>2.04201680672268</v>
      </c>
      <c r="C65">
        <v>0</v>
      </c>
      <c r="D65">
        <v>0.48971193415637798</v>
      </c>
      <c r="E65">
        <v>0.7</v>
      </c>
      <c r="F65">
        <v>3</v>
      </c>
      <c r="G65">
        <v>6</v>
      </c>
      <c r="H65">
        <v>2</v>
      </c>
      <c r="I65" t="s">
        <v>15</v>
      </c>
      <c r="J65">
        <v>3.7333333333333298</v>
      </c>
      <c r="K65">
        <v>67</v>
      </c>
      <c r="L65">
        <v>4</v>
      </c>
      <c r="M65">
        <v>1</v>
      </c>
      <c r="N65" t="b">
        <v>0</v>
      </c>
      <c r="O65">
        <v>0</v>
      </c>
    </row>
    <row r="66" spans="1:15">
      <c r="A66" t="s">
        <v>81</v>
      </c>
      <c r="B66">
        <v>2.1596638655462099</v>
      </c>
      <c r="C66">
        <v>8.2034146453779905E-2</v>
      </c>
      <c r="D66">
        <v>0.46303501945525199</v>
      </c>
      <c r="E66">
        <v>0.36833333333333301</v>
      </c>
      <c r="F66">
        <v>3</v>
      </c>
      <c r="G66">
        <v>28</v>
      </c>
      <c r="H66">
        <v>9</v>
      </c>
      <c r="I66" t="s">
        <v>15</v>
      </c>
      <c r="J66">
        <v>11.4285714285714</v>
      </c>
      <c r="K66">
        <v>36.92</v>
      </c>
      <c r="L66">
        <v>19</v>
      </c>
      <c r="M66">
        <v>3</v>
      </c>
      <c r="N66" t="b">
        <v>0</v>
      </c>
      <c r="O66">
        <v>12893</v>
      </c>
    </row>
    <row r="67" spans="1:15">
      <c r="A67" t="s">
        <v>82</v>
      </c>
      <c r="B67">
        <v>0</v>
      </c>
      <c r="C67">
        <v>0</v>
      </c>
      <c r="D67">
        <v>0</v>
      </c>
      <c r="E67">
        <v>0.75</v>
      </c>
      <c r="F67">
        <v>0</v>
      </c>
      <c r="G67">
        <v>4</v>
      </c>
      <c r="H67">
        <v>4</v>
      </c>
      <c r="I67" t="s">
        <v>23</v>
      </c>
      <c r="J67">
        <v>4</v>
      </c>
      <c r="K67">
        <v>68.75</v>
      </c>
      <c r="L67">
        <v>0</v>
      </c>
      <c r="M67">
        <v>0</v>
      </c>
      <c r="N67" t="b">
        <v>0</v>
      </c>
      <c r="O67">
        <v>0</v>
      </c>
    </row>
    <row r="68" spans="1:15">
      <c r="A68" t="s">
        <v>83</v>
      </c>
      <c r="B68">
        <v>0</v>
      </c>
      <c r="C68">
        <v>0</v>
      </c>
      <c r="D68">
        <v>0</v>
      </c>
      <c r="E68">
        <v>0.66666666666666596</v>
      </c>
      <c r="F68">
        <v>0</v>
      </c>
      <c r="G68">
        <v>3</v>
      </c>
      <c r="H68">
        <v>3</v>
      </c>
      <c r="J68">
        <v>3</v>
      </c>
      <c r="K68">
        <v>77</v>
      </c>
      <c r="L68">
        <v>0</v>
      </c>
      <c r="M68">
        <v>0</v>
      </c>
      <c r="N68" t="b">
        <v>0</v>
      </c>
      <c r="O68">
        <v>0</v>
      </c>
    </row>
    <row r="69" spans="1:15">
      <c r="A69" t="s">
        <v>84</v>
      </c>
      <c r="B69">
        <v>0</v>
      </c>
      <c r="C69">
        <v>0</v>
      </c>
      <c r="D69">
        <v>0</v>
      </c>
      <c r="E69">
        <v>0.7</v>
      </c>
      <c r="F69">
        <v>0</v>
      </c>
      <c r="G69">
        <v>5</v>
      </c>
      <c r="H69">
        <v>5</v>
      </c>
      <c r="I69" t="s">
        <v>15</v>
      </c>
      <c r="J69">
        <v>5</v>
      </c>
      <c r="K69">
        <v>64.400000000000006</v>
      </c>
      <c r="L69">
        <v>0</v>
      </c>
      <c r="M69">
        <v>0</v>
      </c>
      <c r="N69" t="b">
        <v>0</v>
      </c>
      <c r="O69">
        <v>0</v>
      </c>
    </row>
    <row r="70" spans="1:15">
      <c r="A70" t="s">
        <v>85</v>
      </c>
      <c r="B70">
        <v>2.1512605042016801</v>
      </c>
      <c r="C70">
        <v>1.92413689803476E-2</v>
      </c>
      <c r="D70">
        <v>0.46484375</v>
      </c>
      <c r="E70">
        <v>0.158088235294117</v>
      </c>
      <c r="F70">
        <v>4</v>
      </c>
      <c r="G70">
        <v>18</v>
      </c>
      <c r="H70">
        <v>4</v>
      </c>
      <c r="I70" t="s">
        <v>18</v>
      </c>
      <c r="J70">
        <v>2.1538461538461502</v>
      </c>
      <c r="K70">
        <v>28.647058823529399</v>
      </c>
      <c r="L70">
        <v>14</v>
      </c>
      <c r="M70">
        <v>1</v>
      </c>
      <c r="N70" t="b">
        <v>0</v>
      </c>
      <c r="O70">
        <v>3207</v>
      </c>
    </row>
    <row r="71" spans="1:15">
      <c r="A71" t="s">
        <v>86</v>
      </c>
      <c r="B71">
        <v>0</v>
      </c>
      <c r="C71">
        <v>0</v>
      </c>
      <c r="D71">
        <v>0</v>
      </c>
      <c r="E71">
        <v>0.66666666666666596</v>
      </c>
      <c r="F71">
        <v>0</v>
      </c>
      <c r="G71">
        <v>3</v>
      </c>
      <c r="H71">
        <v>3</v>
      </c>
      <c r="I71" t="s">
        <v>23</v>
      </c>
      <c r="J71">
        <v>3</v>
      </c>
      <c r="K71">
        <v>77</v>
      </c>
      <c r="L71">
        <v>0</v>
      </c>
      <c r="M71">
        <v>0</v>
      </c>
      <c r="N71" t="b">
        <v>0</v>
      </c>
      <c r="O71">
        <v>0</v>
      </c>
    </row>
    <row r="72" spans="1:15">
      <c r="A72" t="s">
        <v>87</v>
      </c>
      <c r="B72">
        <v>1.95798319327731</v>
      </c>
      <c r="C72">
        <v>3.6812640802168901E-2</v>
      </c>
      <c r="D72">
        <v>0.51072961373390502</v>
      </c>
      <c r="E72">
        <v>0.3</v>
      </c>
      <c r="F72">
        <v>3</v>
      </c>
      <c r="G72">
        <v>17</v>
      </c>
      <c r="H72">
        <v>3</v>
      </c>
      <c r="J72">
        <v>6.5333333333333297</v>
      </c>
      <c r="K72">
        <v>39.375</v>
      </c>
      <c r="L72">
        <v>14</v>
      </c>
      <c r="M72">
        <v>1</v>
      </c>
      <c r="N72" t="b">
        <v>0</v>
      </c>
      <c r="O72">
        <v>9020</v>
      </c>
    </row>
    <row r="73" spans="1:15">
      <c r="A73" t="s">
        <v>88</v>
      </c>
      <c r="B73">
        <v>0</v>
      </c>
      <c r="C73">
        <v>0</v>
      </c>
      <c r="D73">
        <v>0</v>
      </c>
      <c r="E73">
        <v>0.66666666666666596</v>
      </c>
      <c r="F73">
        <v>0</v>
      </c>
      <c r="G73">
        <v>4</v>
      </c>
      <c r="H73">
        <v>4</v>
      </c>
      <c r="I73" t="s">
        <v>23</v>
      </c>
      <c r="J73">
        <v>4</v>
      </c>
      <c r="K73">
        <v>69.75</v>
      </c>
      <c r="L73">
        <v>0</v>
      </c>
      <c r="M73">
        <v>0</v>
      </c>
      <c r="N73" t="b">
        <v>0</v>
      </c>
      <c r="O73">
        <v>0</v>
      </c>
    </row>
    <row r="74" spans="1:15">
      <c r="A74" t="s">
        <v>89</v>
      </c>
      <c r="B74">
        <v>0</v>
      </c>
      <c r="C74">
        <v>0</v>
      </c>
      <c r="D74">
        <v>0</v>
      </c>
      <c r="E74">
        <v>0.66666666666666596</v>
      </c>
      <c r="F74">
        <v>0</v>
      </c>
      <c r="G74">
        <v>3</v>
      </c>
      <c r="H74">
        <v>3</v>
      </c>
      <c r="I74" t="s">
        <v>23</v>
      </c>
      <c r="J74">
        <v>3</v>
      </c>
      <c r="K74">
        <v>77</v>
      </c>
      <c r="L74">
        <v>0</v>
      </c>
      <c r="M74">
        <v>0</v>
      </c>
      <c r="N74" t="b">
        <v>0</v>
      </c>
      <c r="O74">
        <v>0</v>
      </c>
    </row>
    <row r="75" spans="1:15">
      <c r="A75" t="s">
        <v>90</v>
      </c>
      <c r="B75">
        <v>0</v>
      </c>
      <c r="C75">
        <v>0</v>
      </c>
      <c r="D75">
        <v>0</v>
      </c>
      <c r="E75">
        <v>0.7</v>
      </c>
      <c r="F75">
        <v>0</v>
      </c>
      <c r="G75">
        <v>5</v>
      </c>
      <c r="H75">
        <v>5</v>
      </c>
      <c r="I75" t="s">
        <v>15</v>
      </c>
      <c r="J75">
        <v>5</v>
      </c>
      <c r="K75">
        <v>64.400000000000006</v>
      </c>
      <c r="L75">
        <v>0</v>
      </c>
      <c r="M75">
        <v>0</v>
      </c>
      <c r="N75" t="b">
        <v>0</v>
      </c>
      <c r="O75">
        <v>0</v>
      </c>
    </row>
    <row r="76" spans="1:15">
      <c r="A76" t="s">
        <v>91</v>
      </c>
      <c r="B76">
        <v>0</v>
      </c>
      <c r="C76">
        <v>0</v>
      </c>
      <c r="D76">
        <v>0</v>
      </c>
      <c r="E76">
        <v>0.66666666666666596</v>
      </c>
      <c r="F76">
        <v>0</v>
      </c>
      <c r="G76">
        <v>3</v>
      </c>
      <c r="H76">
        <v>3</v>
      </c>
      <c r="J76">
        <v>3</v>
      </c>
      <c r="K76">
        <v>77</v>
      </c>
      <c r="L76">
        <v>0</v>
      </c>
      <c r="M76">
        <v>0</v>
      </c>
      <c r="N76" t="b">
        <v>0</v>
      </c>
      <c r="O76">
        <v>0</v>
      </c>
    </row>
    <row r="77" spans="1:15">
      <c r="A77" t="s">
        <v>92</v>
      </c>
      <c r="B77">
        <v>0</v>
      </c>
      <c r="C77">
        <v>0</v>
      </c>
      <c r="D77">
        <v>0</v>
      </c>
      <c r="E77">
        <v>0.76666666666666605</v>
      </c>
      <c r="F77">
        <v>0</v>
      </c>
      <c r="G77">
        <v>6</v>
      </c>
      <c r="H77">
        <v>6</v>
      </c>
      <c r="I77" t="s">
        <v>15</v>
      </c>
      <c r="J77">
        <v>6</v>
      </c>
      <c r="K77">
        <v>67.3333333333333</v>
      </c>
      <c r="L77">
        <v>0</v>
      </c>
      <c r="M77">
        <v>0</v>
      </c>
      <c r="N77" t="b">
        <v>0</v>
      </c>
      <c r="O77">
        <v>0</v>
      </c>
    </row>
    <row r="78" spans="1:15">
      <c r="A78" t="s">
        <v>93</v>
      </c>
      <c r="B78">
        <v>2.26050420168067</v>
      </c>
      <c r="C78">
        <v>0</v>
      </c>
      <c r="D78">
        <v>0.44237918215613298</v>
      </c>
      <c r="E78">
        <v>0.66666666666666596</v>
      </c>
      <c r="F78">
        <v>4</v>
      </c>
      <c r="G78">
        <v>5</v>
      </c>
      <c r="H78">
        <v>4</v>
      </c>
      <c r="J78">
        <v>4</v>
      </c>
      <c r="K78">
        <v>71.5</v>
      </c>
      <c r="L78">
        <v>1</v>
      </c>
      <c r="M78">
        <v>1</v>
      </c>
      <c r="N78" t="b">
        <v>0</v>
      </c>
      <c r="O78">
        <v>0</v>
      </c>
    </row>
    <row r="79" spans="1:15">
      <c r="A79" t="s">
        <v>94</v>
      </c>
      <c r="B79">
        <v>0</v>
      </c>
      <c r="C79">
        <v>0</v>
      </c>
      <c r="D79">
        <v>0</v>
      </c>
      <c r="E79">
        <v>0.66666666666666596</v>
      </c>
      <c r="F79">
        <v>0</v>
      </c>
      <c r="G79">
        <v>3</v>
      </c>
      <c r="H79">
        <v>3</v>
      </c>
      <c r="J79">
        <v>3</v>
      </c>
      <c r="K79">
        <v>77</v>
      </c>
      <c r="L79">
        <v>0</v>
      </c>
      <c r="M79">
        <v>0</v>
      </c>
      <c r="N79" t="b">
        <v>0</v>
      </c>
      <c r="O79">
        <v>0</v>
      </c>
    </row>
    <row r="80" spans="1:15">
      <c r="A80" t="s">
        <v>95</v>
      </c>
      <c r="B80">
        <v>1.8583333333333301</v>
      </c>
      <c r="C80">
        <v>0</v>
      </c>
      <c r="D80">
        <v>0.53811659192825101</v>
      </c>
      <c r="E80">
        <v>0.216524216524216</v>
      </c>
      <c r="F80">
        <v>3</v>
      </c>
      <c r="G80">
        <v>27</v>
      </c>
      <c r="H80">
        <v>0</v>
      </c>
      <c r="I80" t="s">
        <v>18</v>
      </c>
      <c r="J80">
        <v>8.4545454545454497</v>
      </c>
      <c r="K80">
        <v>30.592592592592499</v>
      </c>
      <c r="L80">
        <v>27</v>
      </c>
      <c r="M80">
        <v>0</v>
      </c>
      <c r="N80" t="b">
        <v>0</v>
      </c>
      <c r="O80">
        <v>0</v>
      </c>
    </row>
    <row r="81" spans="1:15">
      <c r="A81" t="s">
        <v>96</v>
      </c>
      <c r="B81">
        <v>2.52100840336134</v>
      </c>
      <c r="C81">
        <v>0</v>
      </c>
      <c r="D81">
        <v>0.396666666666666</v>
      </c>
      <c r="E81">
        <v>0.83333333333333304</v>
      </c>
      <c r="F81">
        <v>3</v>
      </c>
      <c r="G81">
        <v>3</v>
      </c>
      <c r="H81">
        <v>1</v>
      </c>
      <c r="I81" t="s">
        <v>15</v>
      </c>
      <c r="J81">
        <v>3</v>
      </c>
      <c r="K81">
        <v>64.3333333333333</v>
      </c>
      <c r="L81">
        <v>2</v>
      </c>
      <c r="M81">
        <v>0</v>
      </c>
      <c r="N81" t="b">
        <v>0</v>
      </c>
      <c r="O81">
        <v>0</v>
      </c>
    </row>
    <row r="82" spans="1:15">
      <c r="A82" t="s">
        <v>97</v>
      </c>
      <c r="B82">
        <v>0</v>
      </c>
      <c r="C82">
        <v>0</v>
      </c>
      <c r="D82">
        <v>0</v>
      </c>
      <c r="E82">
        <v>0.66666666666666596</v>
      </c>
      <c r="F82">
        <v>0</v>
      </c>
      <c r="G82">
        <v>3</v>
      </c>
      <c r="H82">
        <v>3</v>
      </c>
      <c r="I82" t="s">
        <v>23</v>
      </c>
      <c r="J82">
        <v>3</v>
      </c>
      <c r="K82">
        <v>77</v>
      </c>
      <c r="L82">
        <v>0</v>
      </c>
      <c r="M82">
        <v>0</v>
      </c>
      <c r="N82" t="b">
        <v>0</v>
      </c>
      <c r="O82">
        <v>0</v>
      </c>
    </row>
    <row r="83" spans="1:15">
      <c r="A83" t="s">
        <v>98</v>
      </c>
      <c r="B83">
        <v>2.3109243697478901</v>
      </c>
      <c r="C83">
        <v>4.7188086342508699E-2</v>
      </c>
      <c r="D83">
        <v>0.43272727272727202</v>
      </c>
      <c r="E83">
        <v>0.384210526315789</v>
      </c>
      <c r="F83">
        <v>3</v>
      </c>
      <c r="G83">
        <v>22</v>
      </c>
      <c r="H83">
        <v>9</v>
      </c>
      <c r="I83" t="s">
        <v>18</v>
      </c>
      <c r="J83">
        <v>7.0147058823529402</v>
      </c>
      <c r="K83">
        <v>39.4</v>
      </c>
      <c r="L83">
        <v>13</v>
      </c>
      <c r="M83">
        <v>2</v>
      </c>
      <c r="N83" t="b">
        <v>0</v>
      </c>
      <c r="O83">
        <v>8352</v>
      </c>
    </row>
    <row r="84" spans="1:15">
      <c r="A84" t="s">
        <v>99</v>
      </c>
      <c r="B84">
        <v>0</v>
      </c>
      <c r="C84">
        <v>0</v>
      </c>
      <c r="D84">
        <v>0</v>
      </c>
      <c r="E84">
        <v>0.66666666666666596</v>
      </c>
      <c r="F84">
        <v>0</v>
      </c>
      <c r="G84">
        <v>3</v>
      </c>
      <c r="H84">
        <v>3</v>
      </c>
      <c r="I84" t="s">
        <v>23</v>
      </c>
      <c r="J84">
        <v>3</v>
      </c>
      <c r="K84">
        <v>77</v>
      </c>
      <c r="L84">
        <v>0</v>
      </c>
      <c r="M84">
        <v>0</v>
      </c>
      <c r="N84" t="b">
        <v>0</v>
      </c>
      <c r="O84">
        <v>0</v>
      </c>
    </row>
    <row r="85" spans="1:15">
      <c r="A85" t="s">
        <v>100</v>
      </c>
      <c r="B85">
        <v>2.52100840336134</v>
      </c>
      <c r="C85">
        <v>0</v>
      </c>
      <c r="D85">
        <v>0.396666666666666</v>
      </c>
      <c r="E85">
        <v>0.66666666666666596</v>
      </c>
      <c r="F85">
        <v>3</v>
      </c>
      <c r="G85">
        <v>3</v>
      </c>
      <c r="H85">
        <v>1</v>
      </c>
      <c r="I85" t="s">
        <v>15</v>
      </c>
      <c r="J85">
        <v>3</v>
      </c>
      <c r="K85">
        <v>75.6666666666666</v>
      </c>
      <c r="L85">
        <v>2</v>
      </c>
      <c r="M85">
        <v>0</v>
      </c>
      <c r="N85" t="b">
        <v>0</v>
      </c>
      <c r="O85">
        <v>0</v>
      </c>
    </row>
    <row r="86" spans="1:15">
      <c r="A86" t="s">
        <v>101</v>
      </c>
      <c r="B86">
        <v>2.0336134453781498</v>
      </c>
      <c r="C86">
        <v>1.70568538187187E-3</v>
      </c>
      <c r="D86">
        <v>0.49173553719008201</v>
      </c>
      <c r="E86">
        <v>0.476190476190476</v>
      </c>
      <c r="F86">
        <v>3</v>
      </c>
      <c r="G86">
        <v>8</v>
      </c>
      <c r="H86">
        <v>3</v>
      </c>
      <c r="J86">
        <v>3.1428571428571401</v>
      </c>
      <c r="K86">
        <v>55.714285714285701</v>
      </c>
      <c r="L86">
        <v>5</v>
      </c>
      <c r="M86">
        <v>1</v>
      </c>
      <c r="N86" t="b">
        <v>0</v>
      </c>
      <c r="O86">
        <v>523</v>
      </c>
    </row>
    <row r="87" spans="1:15">
      <c r="A87" t="s">
        <v>102</v>
      </c>
      <c r="B87">
        <v>0</v>
      </c>
      <c r="C87">
        <v>0</v>
      </c>
      <c r="D87">
        <v>0</v>
      </c>
      <c r="E87">
        <v>0.66666666666666596</v>
      </c>
      <c r="F87">
        <v>0</v>
      </c>
      <c r="G87">
        <v>3</v>
      </c>
      <c r="H87">
        <v>3</v>
      </c>
      <c r="I87" t="s">
        <v>23</v>
      </c>
      <c r="J87">
        <v>3</v>
      </c>
      <c r="K87">
        <v>77</v>
      </c>
      <c r="L87">
        <v>0</v>
      </c>
      <c r="M87">
        <v>0</v>
      </c>
      <c r="N87" t="b">
        <v>0</v>
      </c>
      <c r="O87">
        <v>0</v>
      </c>
    </row>
    <row r="88" spans="1:15">
      <c r="A88" t="s">
        <v>103</v>
      </c>
      <c r="B88">
        <v>0</v>
      </c>
      <c r="C88">
        <v>0</v>
      </c>
      <c r="D88">
        <v>0</v>
      </c>
      <c r="E88">
        <v>0.5</v>
      </c>
      <c r="F88">
        <v>0</v>
      </c>
      <c r="G88">
        <v>2</v>
      </c>
      <c r="H88">
        <v>2</v>
      </c>
      <c r="I88" t="s">
        <v>15</v>
      </c>
      <c r="J88">
        <v>2</v>
      </c>
      <c r="K88">
        <v>89</v>
      </c>
      <c r="L88">
        <v>0</v>
      </c>
      <c r="M88">
        <v>0</v>
      </c>
      <c r="N88" t="b">
        <v>0</v>
      </c>
      <c r="O88">
        <v>0</v>
      </c>
    </row>
    <row r="89" spans="1:15">
      <c r="A89" t="s">
        <v>104</v>
      </c>
      <c r="B89">
        <v>2.53781512605042</v>
      </c>
      <c r="C89">
        <v>0</v>
      </c>
      <c r="D89">
        <v>0.39403973509933699</v>
      </c>
      <c r="E89">
        <v>0.83333333333333304</v>
      </c>
      <c r="F89">
        <v>3</v>
      </c>
      <c r="G89">
        <v>5</v>
      </c>
      <c r="H89">
        <v>4</v>
      </c>
      <c r="I89" t="s">
        <v>23</v>
      </c>
      <c r="J89">
        <v>4</v>
      </c>
      <c r="K89">
        <v>68.5</v>
      </c>
      <c r="L89">
        <v>1</v>
      </c>
      <c r="M89">
        <v>1</v>
      </c>
      <c r="N89" t="b">
        <v>0</v>
      </c>
      <c r="O89">
        <v>0</v>
      </c>
    </row>
    <row r="90" spans="1:15">
      <c r="A90" t="s">
        <v>105</v>
      </c>
      <c r="B90">
        <v>3.4873949579831902</v>
      </c>
      <c r="C90">
        <v>8.1719354221311893E-3</v>
      </c>
      <c r="D90">
        <v>0.28674698795180698</v>
      </c>
      <c r="E90">
        <v>0.45454545454545398</v>
      </c>
      <c r="F90">
        <v>4</v>
      </c>
      <c r="G90">
        <v>11</v>
      </c>
      <c r="H90">
        <v>9</v>
      </c>
      <c r="J90">
        <v>7</v>
      </c>
      <c r="K90">
        <v>49.090909090909001</v>
      </c>
      <c r="L90">
        <v>2</v>
      </c>
      <c r="M90">
        <v>0</v>
      </c>
      <c r="N90" t="b">
        <v>0</v>
      </c>
      <c r="O90">
        <v>2030</v>
      </c>
    </row>
    <row r="91" spans="1:15">
      <c r="A91" t="s">
        <v>106</v>
      </c>
      <c r="B91">
        <v>0</v>
      </c>
      <c r="C91">
        <v>0</v>
      </c>
      <c r="D91">
        <v>0</v>
      </c>
      <c r="E91">
        <v>0.7</v>
      </c>
      <c r="F91">
        <v>0</v>
      </c>
      <c r="G91">
        <v>5</v>
      </c>
      <c r="H91">
        <v>5</v>
      </c>
      <c r="J91">
        <v>5</v>
      </c>
      <c r="K91">
        <v>64.400000000000006</v>
      </c>
      <c r="L91">
        <v>0</v>
      </c>
      <c r="M91">
        <v>0</v>
      </c>
      <c r="N91" t="b">
        <v>0</v>
      </c>
      <c r="O91">
        <v>0</v>
      </c>
    </row>
    <row r="92" spans="1:15">
      <c r="A92" t="s">
        <v>107</v>
      </c>
      <c r="B92">
        <v>2.0504201680672201</v>
      </c>
      <c r="C92">
        <v>0</v>
      </c>
      <c r="D92">
        <v>0.48770491803278598</v>
      </c>
      <c r="E92">
        <v>0.66666666666666596</v>
      </c>
      <c r="F92">
        <v>3</v>
      </c>
      <c r="G92">
        <v>5</v>
      </c>
      <c r="H92">
        <v>2</v>
      </c>
      <c r="J92">
        <v>4</v>
      </c>
      <c r="K92">
        <v>73.25</v>
      </c>
      <c r="L92">
        <v>3</v>
      </c>
      <c r="M92">
        <v>1</v>
      </c>
      <c r="N92" t="b">
        <v>0</v>
      </c>
      <c r="O92">
        <v>0</v>
      </c>
    </row>
    <row r="93" spans="1:15">
      <c r="A93" t="s">
        <v>108</v>
      </c>
      <c r="B93">
        <v>2.0588235294117601</v>
      </c>
      <c r="C93">
        <v>0</v>
      </c>
      <c r="D93">
        <v>0.48571428571428499</v>
      </c>
      <c r="E93">
        <v>0.83333333333333304</v>
      </c>
      <c r="F93">
        <v>3</v>
      </c>
      <c r="G93">
        <v>4</v>
      </c>
      <c r="H93">
        <v>2</v>
      </c>
      <c r="I93" t="s">
        <v>23</v>
      </c>
      <c r="J93">
        <v>3</v>
      </c>
      <c r="K93">
        <v>86.6666666666666</v>
      </c>
      <c r="L93">
        <v>2</v>
      </c>
      <c r="M93">
        <v>1</v>
      </c>
      <c r="N93" t="b">
        <v>0</v>
      </c>
      <c r="O93">
        <v>0</v>
      </c>
    </row>
    <row r="94" spans="1:15">
      <c r="A94" t="s">
        <v>109</v>
      </c>
      <c r="B94">
        <v>1.8823529411764699</v>
      </c>
      <c r="C94">
        <v>9.4397124395724993E-2</v>
      </c>
      <c r="D94">
        <v>0.53125</v>
      </c>
      <c r="E94">
        <v>0.25230769230769201</v>
      </c>
      <c r="F94">
        <v>3</v>
      </c>
      <c r="G94">
        <v>27</v>
      </c>
      <c r="H94">
        <v>3</v>
      </c>
      <c r="J94">
        <v>9.2307692307692299</v>
      </c>
      <c r="K94">
        <v>35.615384615384599</v>
      </c>
      <c r="L94">
        <v>24</v>
      </c>
      <c r="M94">
        <v>1</v>
      </c>
      <c r="N94" t="b">
        <v>0</v>
      </c>
      <c r="O94">
        <v>15071</v>
      </c>
    </row>
    <row r="95" spans="1:15">
      <c r="A95" t="s">
        <v>110</v>
      </c>
      <c r="B95">
        <v>2.52100840336134</v>
      </c>
      <c r="C95">
        <v>0</v>
      </c>
      <c r="D95">
        <v>0.396666666666666</v>
      </c>
      <c r="E95">
        <v>0.75</v>
      </c>
      <c r="F95">
        <v>3</v>
      </c>
      <c r="G95">
        <v>4</v>
      </c>
      <c r="H95">
        <v>2</v>
      </c>
      <c r="I95" t="s">
        <v>15</v>
      </c>
      <c r="J95">
        <v>4</v>
      </c>
      <c r="K95">
        <v>74.75</v>
      </c>
      <c r="L95">
        <v>2</v>
      </c>
      <c r="M95">
        <v>0</v>
      </c>
      <c r="N95" t="b">
        <v>0</v>
      </c>
      <c r="O95">
        <v>0</v>
      </c>
    </row>
    <row r="96" spans="1:15">
      <c r="A96" t="s">
        <v>111</v>
      </c>
      <c r="B96">
        <v>2.52100840336134</v>
      </c>
      <c r="C96">
        <v>0</v>
      </c>
      <c r="D96">
        <v>0.396666666666666</v>
      </c>
      <c r="E96">
        <v>0.83333333333333304</v>
      </c>
      <c r="F96">
        <v>3</v>
      </c>
      <c r="G96">
        <v>3</v>
      </c>
      <c r="H96">
        <v>1</v>
      </c>
      <c r="I96" t="s">
        <v>15</v>
      </c>
      <c r="J96">
        <v>3</v>
      </c>
      <c r="K96">
        <v>64.3333333333333</v>
      </c>
      <c r="L96">
        <v>2</v>
      </c>
      <c r="M96">
        <v>0</v>
      </c>
      <c r="N96" t="b">
        <v>0</v>
      </c>
      <c r="O96">
        <v>0</v>
      </c>
    </row>
    <row r="97" spans="1:15">
      <c r="A97" t="s">
        <v>112</v>
      </c>
      <c r="B97">
        <v>0</v>
      </c>
      <c r="C97">
        <v>0</v>
      </c>
      <c r="D97">
        <v>0</v>
      </c>
      <c r="E97">
        <v>0.66666666666666596</v>
      </c>
      <c r="F97">
        <v>0</v>
      </c>
      <c r="G97">
        <v>3</v>
      </c>
      <c r="H97">
        <v>3</v>
      </c>
      <c r="I97" t="s">
        <v>23</v>
      </c>
      <c r="J97">
        <v>3</v>
      </c>
      <c r="K97">
        <v>77</v>
      </c>
      <c r="L97">
        <v>0</v>
      </c>
      <c r="M97">
        <v>0</v>
      </c>
      <c r="N97" t="b">
        <v>0</v>
      </c>
      <c r="O97">
        <v>0</v>
      </c>
    </row>
    <row r="98" spans="1:15">
      <c r="A98" t="s">
        <v>113</v>
      </c>
      <c r="B98">
        <v>2.5249999999999999</v>
      </c>
      <c r="C98">
        <v>0</v>
      </c>
      <c r="D98">
        <v>0.396039603960396</v>
      </c>
      <c r="E98">
        <v>0.5</v>
      </c>
      <c r="F98">
        <v>3</v>
      </c>
      <c r="G98">
        <v>2</v>
      </c>
      <c r="H98">
        <v>0</v>
      </c>
      <c r="I98" t="s">
        <v>15</v>
      </c>
      <c r="J98">
        <v>2</v>
      </c>
      <c r="K98">
        <v>60.5</v>
      </c>
      <c r="L98">
        <v>2</v>
      </c>
      <c r="M98">
        <v>0</v>
      </c>
      <c r="N98" t="b">
        <v>0</v>
      </c>
      <c r="O98">
        <v>0</v>
      </c>
    </row>
    <row r="99" spans="1:15">
      <c r="A99" t="s">
        <v>114</v>
      </c>
      <c r="B99">
        <v>0</v>
      </c>
      <c r="C99">
        <v>0</v>
      </c>
      <c r="D99">
        <v>0</v>
      </c>
      <c r="E99">
        <v>0.66666666666666596</v>
      </c>
      <c r="F99">
        <v>0</v>
      </c>
      <c r="G99">
        <v>3</v>
      </c>
      <c r="H99">
        <v>3</v>
      </c>
      <c r="I99" t="s">
        <v>23</v>
      </c>
      <c r="J99">
        <v>3</v>
      </c>
      <c r="K99">
        <v>77.6666666666666</v>
      </c>
      <c r="L99">
        <v>0</v>
      </c>
      <c r="M99">
        <v>0</v>
      </c>
      <c r="N99" t="b">
        <v>0</v>
      </c>
      <c r="O99">
        <v>0</v>
      </c>
    </row>
    <row r="100" spans="1:15">
      <c r="A100" t="s">
        <v>115</v>
      </c>
      <c r="B100">
        <v>2.0504201680672201</v>
      </c>
      <c r="C100">
        <v>0</v>
      </c>
      <c r="D100">
        <v>0.48770491803278598</v>
      </c>
      <c r="E100">
        <v>0.66666666666666596</v>
      </c>
      <c r="F100">
        <v>3</v>
      </c>
      <c r="G100">
        <v>5</v>
      </c>
      <c r="H100">
        <v>2</v>
      </c>
      <c r="J100">
        <v>4</v>
      </c>
      <c r="K100">
        <v>73.5</v>
      </c>
      <c r="L100">
        <v>3</v>
      </c>
      <c r="M100">
        <v>1</v>
      </c>
      <c r="N100" t="b">
        <v>0</v>
      </c>
      <c r="O100">
        <v>0</v>
      </c>
    </row>
    <row r="101" spans="1:15">
      <c r="A101" t="s">
        <v>116</v>
      </c>
      <c r="B101">
        <v>0</v>
      </c>
      <c r="C101">
        <v>0</v>
      </c>
      <c r="D101">
        <v>0</v>
      </c>
      <c r="E101">
        <v>0.66666666666666596</v>
      </c>
      <c r="F101">
        <v>0</v>
      </c>
      <c r="G101">
        <v>3</v>
      </c>
      <c r="H101">
        <v>3</v>
      </c>
      <c r="J101">
        <v>3</v>
      </c>
      <c r="K101">
        <v>77</v>
      </c>
      <c r="L101">
        <v>0</v>
      </c>
      <c r="M101">
        <v>0</v>
      </c>
      <c r="N101" t="b">
        <v>0</v>
      </c>
      <c r="O101">
        <v>0</v>
      </c>
    </row>
    <row r="102" spans="1:15">
      <c r="A102" t="s">
        <v>117</v>
      </c>
      <c r="B102">
        <v>0</v>
      </c>
      <c r="C102">
        <v>0</v>
      </c>
      <c r="D102">
        <v>0</v>
      </c>
      <c r="E102">
        <v>0.66666666666666596</v>
      </c>
      <c r="F102">
        <v>0</v>
      </c>
      <c r="G102">
        <v>3</v>
      </c>
      <c r="H102">
        <v>3</v>
      </c>
      <c r="J102">
        <v>3</v>
      </c>
      <c r="K102">
        <v>77</v>
      </c>
      <c r="L102">
        <v>0</v>
      </c>
      <c r="M102">
        <v>0</v>
      </c>
      <c r="N102" t="b">
        <v>0</v>
      </c>
      <c r="O102">
        <v>0</v>
      </c>
    </row>
    <row r="103" spans="1:15">
      <c r="A103" t="s">
        <v>118</v>
      </c>
      <c r="B103">
        <v>2.04201680672268</v>
      </c>
      <c r="C103">
        <v>0</v>
      </c>
      <c r="D103">
        <v>0.48971193415637798</v>
      </c>
      <c r="E103">
        <v>0.71428571428571397</v>
      </c>
      <c r="F103">
        <v>3</v>
      </c>
      <c r="G103">
        <v>8</v>
      </c>
      <c r="H103">
        <v>4</v>
      </c>
      <c r="I103" t="s">
        <v>23</v>
      </c>
      <c r="J103">
        <v>5.7857142857142803</v>
      </c>
      <c r="K103">
        <v>65.714285714285694</v>
      </c>
      <c r="L103">
        <v>4</v>
      </c>
      <c r="M103">
        <v>1</v>
      </c>
      <c r="N103" t="b">
        <v>0</v>
      </c>
      <c r="O103">
        <v>0</v>
      </c>
    </row>
    <row r="104" spans="1:15">
      <c r="A104" t="s">
        <v>11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1</v>
      </c>
      <c r="J104">
        <v>0</v>
      </c>
      <c r="K104">
        <v>67</v>
      </c>
      <c r="L104">
        <v>0</v>
      </c>
      <c r="M104">
        <v>0</v>
      </c>
      <c r="N104" t="b">
        <v>0</v>
      </c>
      <c r="O104">
        <v>0</v>
      </c>
    </row>
    <row r="105" spans="1:15">
      <c r="A105" t="s">
        <v>120</v>
      </c>
      <c r="B105">
        <v>2.24369747899159</v>
      </c>
      <c r="C105">
        <v>0</v>
      </c>
      <c r="D105">
        <v>0.44569288389513101</v>
      </c>
      <c r="E105">
        <v>0.5</v>
      </c>
      <c r="F105">
        <v>4</v>
      </c>
      <c r="G105">
        <v>2</v>
      </c>
      <c r="H105">
        <v>1</v>
      </c>
      <c r="I105" t="s">
        <v>18</v>
      </c>
      <c r="J105">
        <v>2</v>
      </c>
      <c r="K105">
        <v>89</v>
      </c>
      <c r="L105">
        <v>1</v>
      </c>
      <c r="M105">
        <v>0</v>
      </c>
      <c r="N105" t="b">
        <v>0</v>
      </c>
      <c r="O105">
        <v>0</v>
      </c>
    </row>
    <row r="106" spans="1:15">
      <c r="A106" t="s">
        <v>121</v>
      </c>
      <c r="B106">
        <v>0</v>
      </c>
      <c r="C106">
        <v>0</v>
      </c>
      <c r="D106">
        <v>0</v>
      </c>
      <c r="E106">
        <v>0.66666666666666596</v>
      </c>
      <c r="F106">
        <v>0</v>
      </c>
      <c r="G106">
        <v>3</v>
      </c>
      <c r="H106">
        <v>3</v>
      </c>
      <c r="I106" t="s">
        <v>23</v>
      </c>
      <c r="J106">
        <v>3</v>
      </c>
      <c r="K106">
        <v>77</v>
      </c>
      <c r="L106">
        <v>0</v>
      </c>
      <c r="M106">
        <v>0</v>
      </c>
      <c r="N106" t="b">
        <v>0</v>
      </c>
      <c r="O106">
        <v>0</v>
      </c>
    </row>
    <row r="107" spans="1:15">
      <c r="A107" t="s">
        <v>122</v>
      </c>
      <c r="B107">
        <v>0</v>
      </c>
      <c r="C107">
        <v>0</v>
      </c>
      <c r="D107">
        <v>0</v>
      </c>
      <c r="E107">
        <v>0.5</v>
      </c>
      <c r="F107">
        <v>0</v>
      </c>
      <c r="G107">
        <v>2</v>
      </c>
      <c r="H107">
        <v>2</v>
      </c>
      <c r="I107" t="s">
        <v>18</v>
      </c>
      <c r="J107">
        <v>2</v>
      </c>
      <c r="K107">
        <v>86.5</v>
      </c>
      <c r="L107">
        <v>0</v>
      </c>
      <c r="M107">
        <v>0</v>
      </c>
      <c r="N107" t="b">
        <v>0</v>
      </c>
      <c r="O107">
        <v>0</v>
      </c>
    </row>
    <row r="108" spans="1:15">
      <c r="A108" t="s">
        <v>123</v>
      </c>
      <c r="B108">
        <v>2.52941176470588</v>
      </c>
      <c r="C108">
        <v>0</v>
      </c>
      <c r="D108">
        <v>0.39534883720930197</v>
      </c>
      <c r="E108">
        <v>1</v>
      </c>
      <c r="F108">
        <v>3</v>
      </c>
      <c r="G108">
        <v>2</v>
      </c>
      <c r="H108">
        <v>1</v>
      </c>
      <c r="I108" t="s">
        <v>15</v>
      </c>
      <c r="J108">
        <v>2</v>
      </c>
      <c r="K108">
        <v>77</v>
      </c>
      <c r="L108">
        <v>1</v>
      </c>
      <c r="M108">
        <v>0</v>
      </c>
      <c r="N108" t="b">
        <v>0</v>
      </c>
      <c r="O108">
        <v>0</v>
      </c>
    </row>
    <row r="109" spans="1:15">
      <c r="A109" t="s">
        <v>124</v>
      </c>
      <c r="B109">
        <v>0</v>
      </c>
      <c r="C109">
        <v>0</v>
      </c>
      <c r="D109">
        <v>0</v>
      </c>
      <c r="E109">
        <v>0.66666666666666596</v>
      </c>
      <c r="F109">
        <v>0</v>
      </c>
      <c r="G109">
        <v>3</v>
      </c>
      <c r="H109">
        <v>3</v>
      </c>
      <c r="I109" t="s">
        <v>15</v>
      </c>
      <c r="J109">
        <v>3</v>
      </c>
      <c r="K109">
        <v>77</v>
      </c>
      <c r="L109">
        <v>0</v>
      </c>
      <c r="M109">
        <v>0</v>
      </c>
      <c r="N109" t="b">
        <v>0</v>
      </c>
      <c r="O109">
        <v>0</v>
      </c>
    </row>
    <row r="110" spans="1:15">
      <c r="A110" t="s">
        <v>125</v>
      </c>
      <c r="B110">
        <v>2.2583333333333302</v>
      </c>
      <c r="C110">
        <v>0</v>
      </c>
      <c r="D110">
        <v>0.44280442804428</v>
      </c>
      <c r="E110">
        <v>0</v>
      </c>
      <c r="F110">
        <v>4</v>
      </c>
      <c r="G110">
        <v>1</v>
      </c>
      <c r="H110">
        <v>0</v>
      </c>
      <c r="I110" t="s">
        <v>18</v>
      </c>
      <c r="J110">
        <v>0</v>
      </c>
      <c r="K110">
        <v>106</v>
      </c>
      <c r="L110">
        <v>1</v>
      </c>
      <c r="M110">
        <v>0</v>
      </c>
      <c r="N110" t="b">
        <v>0</v>
      </c>
      <c r="O110">
        <v>0</v>
      </c>
    </row>
    <row r="111" spans="1:15">
      <c r="A111" t="s">
        <v>126</v>
      </c>
      <c r="B111">
        <v>0</v>
      </c>
      <c r="C111">
        <v>0</v>
      </c>
      <c r="D111">
        <v>0</v>
      </c>
      <c r="E111">
        <v>0.55000000000000004</v>
      </c>
      <c r="F111">
        <v>0</v>
      </c>
      <c r="G111">
        <v>5</v>
      </c>
      <c r="H111">
        <v>5</v>
      </c>
      <c r="I111" t="s">
        <v>23</v>
      </c>
      <c r="J111">
        <v>3.7333333333333298</v>
      </c>
      <c r="K111">
        <v>71.599999999999994</v>
      </c>
      <c r="L111">
        <v>0</v>
      </c>
      <c r="M111">
        <v>0</v>
      </c>
      <c r="N111" t="b">
        <v>0</v>
      </c>
      <c r="O111">
        <v>0</v>
      </c>
    </row>
    <row r="112" spans="1:15">
      <c r="A112" t="s">
        <v>127</v>
      </c>
      <c r="B112">
        <v>2.52941176470588</v>
      </c>
      <c r="C112">
        <v>0</v>
      </c>
      <c r="D112">
        <v>0.39534883720930197</v>
      </c>
      <c r="E112">
        <v>1</v>
      </c>
      <c r="F112">
        <v>3</v>
      </c>
      <c r="G112">
        <v>3</v>
      </c>
      <c r="H112">
        <v>2</v>
      </c>
      <c r="I112" t="s">
        <v>15</v>
      </c>
      <c r="J112">
        <v>3</v>
      </c>
      <c r="K112">
        <v>69</v>
      </c>
      <c r="L112">
        <v>1</v>
      </c>
      <c r="M112">
        <v>0</v>
      </c>
      <c r="N112" t="b">
        <v>0</v>
      </c>
      <c r="O112">
        <v>0</v>
      </c>
    </row>
    <row r="113" spans="1:15">
      <c r="A113" t="s">
        <v>128</v>
      </c>
      <c r="B113">
        <v>0</v>
      </c>
      <c r="C113">
        <v>0</v>
      </c>
      <c r="D113">
        <v>0</v>
      </c>
      <c r="E113">
        <v>0.5</v>
      </c>
      <c r="F113">
        <v>0</v>
      </c>
      <c r="G113">
        <v>2</v>
      </c>
      <c r="H113">
        <v>2</v>
      </c>
      <c r="J113">
        <v>2</v>
      </c>
      <c r="K113">
        <v>86.5</v>
      </c>
      <c r="L113">
        <v>0</v>
      </c>
      <c r="M113">
        <v>0</v>
      </c>
      <c r="N113" t="b">
        <v>0</v>
      </c>
      <c r="O113">
        <v>0</v>
      </c>
    </row>
    <row r="114" spans="1:15">
      <c r="A114" t="s">
        <v>129</v>
      </c>
      <c r="B114">
        <v>0</v>
      </c>
      <c r="C114">
        <v>0</v>
      </c>
      <c r="D114">
        <v>0</v>
      </c>
      <c r="E114">
        <v>0.5</v>
      </c>
      <c r="F114">
        <v>0</v>
      </c>
      <c r="G114">
        <v>2</v>
      </c>
      <c r="H114">
        <v>2</v>
      </c>
      <c r="I114" t="s">
        <v>15</v>
      </c>
      <c r="J114">
        <v>2</v>
      </c>
      <c r="K114">
        <v>89</v>
      </c>
      <c r="L114">
        <v>0</v>
      </c>
      <c r="M114">
        <v>0</v>
      </c>
      <c r="N114" t="b">
        <v>0</v>
      </c>
      <c r="O114">
        <v>0</v>
      </c>
    </row>
    <row r="115" spans="1:15">
      <c r="A115" t="s">
        <v>130</v>
      </c>
      <c r="B115">
        <v>2.4500000000000002</v>
      </c>
      <c r="C115">
        <v>0</v>
      </c>
      <c r="D115">
        <v>0.40816326530612201</v>
      </c>
      <c r="E115">
        <v>0.375</v>
      </c>
      <c r="F115">
        <v>3</v>
      </c>
      <c r="G115">
        <v>8</v>
      </c>
      <c r="H115">
        <v>0</v>
      </c>
      <c r="I115" t="s">
        <v>18</v>
      </c>
      <c r="J115">
        <v>3.4285714285714199</v>
      </c>
      <c r="K115">
        <v>36.875</v>
      </c>
      <c r="L115">
        <v>8</v>
      </c>
      <c r="M115">
        <v>0</v>
      </c>
      <c r="N115" t="b">
        <v>0</v>
      </c>
      <c r="O115">
        <v>0</v>
      </c>
    </row>
    <row r="116" spans="1:15">
      <c r="A116" t="s">
        <v>131</v>
      </c>
      <c r="B116">
        <v>2.52941176470588</v>
      </c>
      <c r="C116">
        <v>0</v>
      </c>
      <c r="D116">
        <v>0.39534883720930197</v>
      </c>
      <c r="E116">
        <v>1</v>
      </c>
      <c r="F116">
        <v>3</v>
      </c>
      <c r="G116">
        <v>2</v>
      </c>
      <c r="H116">
        <v>1</v>
      </c>
      <c r="J116">
        <v>2</v>
      </c>
      <c r="K116">
        <v>77</v>
      </c>
      <c r="L116">
        <v>1</v>
      </c>
      <c r="M116">
        <v>0</v>
      </c>
      <c r="N116" t="b">
        <v>0</v>
      </c>
      <c r="O116">
        <v>0</v>
      </c>
    </row>
    <row r="117" spans="1:15">
      <c r="A117" t="s">
        <v>13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1</v>
      </c>
      <c r="I117" t="s">
        <v>15</v>
      </c>
      <c r="J117">
        <v>0</v>
      </c>
      <c r="K117">
        <v>72</v>
      </c>
      <c r="L117">
        <v>0</v>
      </c>
      <c r="M117">
        <v>0</v>
      </c>
      <c r="N117" t="b">
        <v>0</v>
      </c>
      <c r="O117">
        <v>0</v>
      </c>
    </row>
    <row r="118" spans="1:15">
      <c r="A118" t="s">
        <v>133</v>
      </c>
      <c r="B118">
        <v>2.5333333333333301</v>
      </c>
      <c r="C118">
        <v>0</v>
      </c>
      <c r="D118">
        <v>0.394736842105263</v>
      </c>
      <c r="E118">
        <v>0</v>
      </c>
      <c r="F118">
        <v>3</v>
      </c>
      <c r="G118">
        <v>1</v>
      </c>
      <c r="H118">
        <v>0</v>
      </c>
      <c r="J118">
        <v>0</v>
      </c>
      <c r="K118">
        <v>82</v>
      </c>
      <c r="L118">
        <v>1</v>
      </c>
      <c r="M118">
        <v>0</v>
      </c>
      <c r="N118" t="b">
        <v>0</v>
      </c>
      <c r="O118">
        <v>0</v>
      </c>
    </row>
    <row r="119" spans="1:15">
      <c r="A119" t="s">
        <v>134</v>
      </c>
      <c r="B119">
        <v>2.0504201680672201</v>
      </c>
      <c r="C119">
        <v>0</v>
      </c>
      <c r="D119">
        <v>0.48770491803278598</v>
      </c>
      <c r="E119">
        <v>0.75</v>
      </c>
      <c r="F119">
        <v>3</v>
      </c>
      <c r="G119">
        <v>6</v>
      </c>
      <c r="H119">
        <v>3</v>
      </c>
      <c r="I119" t="s">
        <v>23</v>
      </c>
      <c r="J119">
        <v>5</v>
      </c>
      <c r="K119">
        <v>70.400000000000006</v>
      </c>
      <c r="L119">
        <v>3</v>
      </c>
      <c r="M119">
        <v>1</v>
      </c>
      <c r="N119" t="b">
        <v>0</v>
      </c>
      <c r="O119">
        <v>0</v>
      </c>
    </row>
    <row r="120" spans="1:15">
      <c r="A120" t="s">
        <v>13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1</v>
      </c>
      <c r="H120">
        <v>1</v>
      </c>
      <c r="I120" t="s">
        <v>23</v>
      </c>
      <c r="J120">
        <v>0</v>
      </c>
      <c r="K120">
        <v>106</v>
      </c>
      <c r="L120">
        <v>0</v>
      </c>
      <c r="M120">
        <v>0</v>
      </c>
      <c r="N120" t="b">
        <v>0</v>
      </c>
      <c r="O120">
        <v>0</v>
      </c>
    </row>
    <row r="121" spans="1:15">
      <c r="A121" t="s">
        <v>13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1</v>
      </c>
      <c r="H121">
        <v>1</v>
      </c>
      <c r="J121">
        <v>0</v>
      </c>
      <c r="K121">
        <v>106</v>
      </c>
      <c r="L121">
        <v>0</v>
      </c>
      <c r="M121">
        <v>0</v>
      </c>
      <c r="N121" t="b">
        <v>0</v>
      </c>
      <c r="O121">
        <v>0</v>
      </c>
    </row>
    <row r="122" spans="1:15">
      <c r="A122" t="s">
        <v>137</v>
      </c>
      <c r="B122">
        <v>0</v>
      </c>
      <c r="C122">
        <v>0</v>
      </c>
      <c r="D122">
        <v>0</v>
      </c>
      <c r="E122">
        <v>1</v>
      </c>
      <c r="F122">
        <v>0</v>
      </c>
      <c r="G122">
        <v>3</v>
      </c>
      <c r="H122">
        <v>3</v>
      </c>
      <c r="I122" t="s">
        <v>18</v>
      </c>
      <c r="J122">
        <v>3</v>
      </c>
      <c r="K122">
        <v>69</v>
      </c>
      <c r="L122">
        <v>0</v>
      </c>
      <c r="M122">
        <v>0</v>
      </c>
      <c r="N122" t="b">
        <v>0</v>
      </c>
      <c r="O122">
        <v>0</v>
      </c>
    </row>
    <row r="123" spans="1:15">
      <c r="A123" t="s">
        <v>13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1</v>
      </c>
      <c r="H123">
        <v>1</v>
      </c>
      <c r="J123">
        <v>0</v>
      </c>
      <c r="K123">
        <v>72</v>
      </c>
      <c r="L123">
        <v>0</v>
      </c>
      <c r="M123">
        <v>0</v>
      </c>
      <c r="N123" t="b">
        <v>0</v>
      </c>
      <c r="O123">
        <v>0</v>
      </c>
    </row>
    <row r="124" spans="1:15">
      <c r="A124" t="s">
        <v>139</v>
      </c>
      <c r="B124">
        <v>2.0504201680672201</v>
      </c>
      <c r="C124">
        <v>0</v>
      </c>
      <c r="D124">
        <v>0.48770491803278598</v>
      </c>
      <c r="E124">
        <v>0.75</v>
      </c>
      <c r="F124">
        <v>3</v>
      </c>
      <c r="G124">
        <v>6</v>
      </c>
      <c r="H124">
        <v>3</v>
      </c>
      <c r="I124" t="s">
        <v>23</v>
      </c>
      <c r="J124">
        <v>5</v>
      </c>
      <c r="K124">
        <v>70.400000000000006</v>
      </c>
      <c r="L124">
        <v>3</v>
      </c>
      <c r="M124">
        <v>1</v>
      </c>
      <c r="N124" t="b">
        <v>0</v>
      </c>
      <c r="O124">
        <v>0</v>
      </c>
    </row>
    <row r="125" spans="1:15">
      <c r="A125" t="s">
        <v>14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1</v>
      </c>
      <c r="H125">
        <v>1</v>
      </c>
      <c r="J125">
        <v>0</v>
      </c>
      <c r="K125">
        <v>106</v>
      </c>
      <c r="L125">
        <v>0</v>
      </c>
      <c r="M125">
        <v>0</v>
      </c>
      <c r="N125" t="b">
        <v>0</v>
      </c>
      <c r="O125">
        <v>0</v>
      </c>
    </row>
    <row r="126" spans="1:15">
      <c r="A126" t="s">
        <v>14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1</v>
      </c>
      <c r="H126">
        <v>1</v>
      </c>
      <c r="I126" t="s">
        <v>18</v>
      </c>
      <c r="J126">
        <v>0</v>
      </c>
      <c r="K126">
        <v>106</v>
      </c>
      <c r="L126">
        <v>0</v>
      </c>
      <c r="M126">
        <v>0</v>
      </c>
      <c r="N126" t="b">
        <v>0</v>
      </c>
      <c r="O126">
        <v>0</v>
      </c>
    </row>
  </sheetData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B991B-20C1-F44D-87D0-A3DA5940C831}">
  <dimension ref="A1:E13"/>
  <sheetViews>
    <sheetView tabSelected="1" workbookViewId="0">
      <selection activeCell="A8" sqref="A8"/>
    </sheetView>
  </sheetViews>
  <sheetFormatPr baseColWidth="10" defaultRowHeight="16"/>
  <cols>
    <col min="1" max="1" width="16" customWidth="1"/>
    <col min="2" max="2" width="18.6640625" customWidth="1"/>
  </cols>
  <sheetData>
    <row r="1" spans="1:5">
      <c r="A1" t="s">
        <v>143</v>
      </c>
    </row>
    <row r="2" spans="1:5">
      <c r="A2" t="s">
        <v>144</v>
      </c>
    </row>
    <row r="4" spans="1:5">
      <c r="A4" t="s">
        <v>145</v>
      </c>
    </row>
    <row r="5" spans="1:5">
      <c r="A5" t="s">
        <v>146</v>
      </c>
    </row>
    <row r="6" spans="1:5">
      <c r="A6" t="s">
        <v>147</v>
      </c>
    </row>
    <row r="7" spans="1:5">
      <c r="A7" t="s">
        <v>148</v>
      </c>
    </row>
    <row r="8" spans="1:5">
      <c r="A8" t="s">
        <v>371</v>
      </c>
    </row>
    <row r="10" spans="1:5">
      <c r="A10" t="s">
        <v>149</v>
      </c>
      <c r="B10" t="s">
        <v>150</v>
      </c>
      <c r="C10" t="s">
        <v>151</v>
      </c>
      <c r="D10" t="s">
        <v>152</v>
      </c>
      <c r="E10" t="s">
        <v>153</v>
      </c>
    </row>
    <row r="11" spans="1:5">
      <c r="A11">
        <v>1</v>
      </c>
      <c r="B11">
        <v>10.667</v>
      </c>
      <c r="C11">
        <v>13</v>
      </c>
      <c r="D11">
        <v>90</v>
      </c>
      <c r="E11" t="s">
        <v>154</v>
      </c>
    </row>
    <row r="12" spans="1:5">
      <c r="A12">
        <v>2</v>
      </c>
      <c r="B12">
        <v>8.1430000000000007</v>
      </c>
      <c r="C12">
        <v>15</v>
      </c>
      <c r="D12">
        <v>67</v>
      </c>
      <c r="E12" t="s">
        <v>155</v>
      </c>
    </row>
    <row r="13" spans="1:5">
      <c r="A13">
        <v>3</v>
      </c>
      <c r="B13">
        <v>5.2859999999999996</v>
      </c>
      <c r="C13">
        <v>15</v>
      </c>
      <c r="D13">
        <v>38</v>
      </c>
      <c r="E13" t="s">
        <v>156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03931-300B-D848-AA23-5CADC233E4E0}">
  <dimension ref="A1:J21"/>
  <sheetViews>
    <sheetView workbookViewId="0"/>
  </sheetViews>
  <sheetFormatPr baseColWidth="10" defaultRowHeight="16"/>
  <cols>
    <col min="2" max="10" width="14.6640625" customWidth="1"/>
  </cols>
  <sheetData>
    <row r="1" spans="1:10">
      <c r="A1" t="s">
        <v>157</v>
      </c>
      <c r="B1" s="1" t="s">
        <v>158</v>
      </c>
      <c r="C1" s="1" t="s">
        <v>159</v>
      </c>
      <c r="D1" s="1" t="s">
        <v>160</v>
      </c>
      <c r="E1" s="1" t="s">
        <v>161</v>
      </c>
      <c r="F1" s="1" t="s">
        <v>162</v>
      </c>
      <c r="G1" s="1" t="s">
        <v>163</v>
      </c>
      <c r="H1" s="1" t="s">
        <v>164</v>
      </c>
      <c r="I1" s="1" t="s">
        <v>165</v>
      </c>
      <c r="J1" s="1" t="s">
        <v>166</v>
      </c>
    </row>
    <row r="2" spans="1:10">
      <c r="A2">
        <v>1</v>
      </c>
      <c r="B2" s="2" t="s">
        <v>17</v>
      </c>
      <c r="C2" s="2" t="s">
        <v>17</v>
      </c>
      <c r="D2" s="2" t="s">
        <v>17</v>
      </c>
      <c r="E2" s="2" t="s">
        <v>17</v>
      </c>
      <c r="F2" s="2" t="s">
        <v>17</v>
      </c>
      <c r="G2" s="2" t="s">
        <v>17</v>
      </c>
      <c r="H2" s="2" t="s">
        <v>17</v>
      </c>
      <c r="I2" s="2" t="s">
        <v>17</v>
      </c>
      <c r="J2" s="2" t="s">
        <v>16</v>
      </c>
    </row>
    <row r="3" spans="1:10">
      <c r="A3">
        <v>2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6</v>
      </c>
      <c r="H3" s="2" t="s">
        <v>16</v>
      </c>
      <c r="I3" s="2" t="s">
        <v>16</v>
      </c>
      <c r="J3" s="2" t="s">
        <v>17</v>
      </c>
    </row>
    <row r="4" spans="1:10">
      <c r="A4">
        <v>3</v>
      </c>
      <c r="B4" s="2" t="s">
        <v>19</v>
      </c>
      <c r="C4" s="2" t="s">
        <v>19</v>
      </c>
      <c r="D4" s="2" t="s">
        <v>19</v>
      </c>
      <c r="E4" s="2" t="s">
        <v>19</v>
      </c>
      <c r="F4" s="2" t="s">
        <v>19</v>
      </c>
      <c r="G4" s="2" t="s">
        <v>19</v>
      </c>
      <c r="H4" s="2" t="s">
        <v>19</v>
      </c>
      <c r="I4" s="2" t="s">
        <v>21</v>
      </c>
      <c r="J4" s="2" t="s">
        <v>19</v>
      </c>
    </row>
    <row r="5" spans="1:10">
      <c r="A5">
        <v>4</v>
      </c>
      <c r="B5" s="2" t="s">
        <v>20</v>
      </c>
      <c r="C5" s="2" t="s">
        <v>20</v>
      </c>
      <c r="D5" s="2" t="s">
        <v>20</v>
      </c>
      <c r="E5" s="1" t="s">
        <v>167</v>
      </c>
      <c r="F5" s="2" t="s">
        <v>20</v>
      </c>
      <c r="G5" s="2" t="s">
        <v>20</v>
      </c>
      <c r="H5" s="2" t="s">
        <v>20</v>
      </c>
      <c r="I5" s="1" t="s">
        <v>30</v>
      </c>
      <c r="J5" s="2" t="s">
        <v>20</v>
      </c>
    </row>
    <row r="6" spans="1:10">
      <c r="A6">
        <v>5</v>
      </c>
      <c r="B6" s="2" t="s">
        <v>21</v>
      </c>
      <c r="C6" s="2" t="s">
        <v>21</v>
      </c>
      <c r="D6" s="2" t="s">
        <v>21</v>
      </c>
      <c r="E6" s="2" t="s">
        <v>20</v>
      </c>
      <c r="F6" s="2" t="s">
        <v>21</v>
      </c>
      <c r="G6" s="2" t="s">
        <v>21</v>
      </c>
      <c r="H6" s="1" t="s">
        <v>168</v>
      </c>
      <c r="I6" s="2" t="s">
        <v>19</v>
      </c>
      <c r="J6" s="2" t="s">
        <v>21</v>
      </c>
    </row>
    <row r="7" spans="1:10">
      <c r="A7">
        <v>6</v>
      </c>
      <c r="B7" t="s">
        <v>168</v>
      </c>
      <c r="C7" t="s">
        <v>168</v>
      </c>
      <c r="D7" t="s">
        <v>167</v>
      </c>
      <c r="E7" t="s">
        <v>168</v>
      </c>
      <c r="F7" t="s">
        <v>167</v>
      </c>
      <c r="G7" t="s">
        <v>168</v>
      </c>
      <c r="H7" t="s">
        <v>21</v>
      </c>
      <c r="I7" t="s">
        <v>169</v>
      </c>
      <c r="J7" t="s">
        <v>170</v>
      </c>
    </row>
    <row r="8" spans="1:10">
      <c r="A8">
        <v>7</v>
      </c>
      <c r="B8" t="s">
        <v>167</v>
      </c>
      <c r="C8" t="s">
        <v>167</v>
      </c>
      <c r="D8" t="s">
        <v>168</v>
      </c>
      <c r="E8" t="s">
        <v>75</v>
      </c>
      <c r="F8" t="s">
        <v>168</v>
      </c>
      <c r="G8" t="s">
        <v>167</v>
      </c>
      <c r="H8" t="s">
        <v>167</v>
      </c>
      <c r="I8" t="s">
        <v>20</v>
      </c>
      <c r="J8" t="s">
        <v>169</v>
      </c>
    </row>
    <row r="9" spans="1:10">
      <c r="A9">
        <v>8</v>
      </c>
      <c r="B9" t="s">
        <v>30</v>
      </c>
      <c r="C9" t="s">
        <v>30</v>
      </c>
      <c r="D9" t="s">
        <v>30</v>
      </c>
      <c r="E9" t="s">
        <v>28</v>
      </c>
      <c r="F9" t="s">
        <v>45</v>
      </c>
      <c r="G9" t="s">
        <v>30</v>
      </c>
      <c r="H9" t="s">
        <v>30</v>
      </c>
      <c r="I9" t="s">
        <v>171</v>
      </c>
      <c r="J9" t="s">
        <v>28</v>
      </c>
    </row>
    <row r="10" spans="1:10">
      <c r="A10">
        <v>9</v>
      </c>
      <c r="B10" t="s">
        <v>45</v>
      </c>
      <c r="C10" t="s">
        <v>45</v>
      </c>
      <c r="D10" t="s">
        <v>169</v>
      </c>
      <c r="E10" t="s">
        <v>21</v>
      </c>
      <c r="F10" t="s">
        <v>30</v>
      </c>
      <c r="G10" t="s">
        <v>45</v>
      </c>
      <c r="H10" t="s">
        <v>45</v>
      </c>
      <c r="I10" t="s">
        <v>167</v>
      </c>
      <c r="J10" t="s">
        <v>167</v>
      </c>
    </row>
    <row r="11" spans="1:10">
      <c r="A11">
        <v>10</v>
      </c>
      <c r="B11" t="s">
        <v>169</v>
      </c>
      <c r="C11" t="s">
        <v>169</v>
      </c>
      <c r="D11" t="s">
        <v>45</v>
      </c>
      <c r="E11" t="s">
        <v>45</v>
      </c>
      <c r="F11" t="s">
        <v>169</v>
      </c>
      <c r="G11" t="s">
        <v>169</v>
      </c>
      <c r="H11" t="s">
        <v>28</v>
      </c>
      <c r="I11" t="s">
        <v>45</v>
      </c>
      <c r="J11" t="s">
        <v>37</v>
      </c>
    </row>
    <row r="12" spans="1:10">
      <c r="A12">
        <v>11</v>
      </c>
      <c r="B12" t="s">
        <v>171</v>
      </c>
      <c r="C12" t="s">
        <v>171</v>
      </c>
      <c r="D12" t="s">
        <v>171</v>
      </c>
      <c r="E12" t="s">
        <v>37</v>
      </c>
      <c r="F12" t="s">
        <v>171</v>
      </c>
      <c r="G12" t="s">
        <v>171</v>
      </c>
      <c r="H12" t="s">
        <v>75</v>
      </c>
      <c r="I12" t="s">
        <v>75</v>
      </c>
      <c r="J12" t="s">
        <v>39</v>
      </c>
    </row>
    <row r="13" spans="1:10">
      <c r="A13">
        <v>12</v>
      </c>
      <c r="B13" t="s">
        <v>75</v>
      </c>
      <c r="C13" t="s">
        <v>75</v>
      </c>
      <c r="D13" t="s">
        <v>75</v>
      </c>
      <c r="E13" t="s">
        <v>30</v>
      </c>
      <c r="F13" t="s">
        <v>75</v>
      </c>
      <c r="G13" t="s">
        <v>75</v>
      </c>
      <c r="H13" t="s">
        <v>169</v>
      </c>
      <c r="I13" t="s">
        <v>81</v>
      </c>
      <c r="J13" t="s">
        <v>41</v>
      </c>
    </row>
    <row r="14" spans="1:10">
      <c r="A14">
        <v>13</v>
      </c>
      <c r="B14" t="s">
        <v>28</v>
      </c>
      <c r="C14" t="s">
        <v>28</v>
      </c>
      <c r="D14" t="s">
        <v>170</v>
      </c>
      <c r="E14" t="s">
        <v>41</v>
      </c>
      <c r="F14" t="s">
        <v>43</v>
      </c>
      <c r="G14" t="s">
        <v>28</v>
      </c>
      <c r="H14" t="s">
        <v>37</v>
      </c>
      <c r="I14" t="s">
        <v>82</v>
      </c>
      <c r="J14" t="s">
        <v>171</v>
      </c>
    </row>
    <row r="15" spans="1:10">
      <c r="A15">
        <v>14</v>
      </c>
      <c r="B15" t="s">
        <v>170</v>
      </c>
      <c r="C15" t="s">
        <v>170</v>
      </c>
      <c r="D15" t="s">
        <v>28</v>
      </c>
      <c r="E15" t="s">
        <v>172</v>
      </c>
      <c r="F15" t="s">
        <v>28</v>
      </c>
      <c r="G15" t="s">
        <v>170</v>
      </c>
      <c r="H15" t="s">
        <v>171</v>
      </c>
      <c r="I15" t="s">
        <v>83</v>
      </c>
      <c r="J15" t="s">
        <v>43</v>
      </c>
    </row>
    <row r="16" spans="1:10">
      <c r="A16">
        <v>15</v>
      </c>
      <c r="B16" t="s">
        <v>43</v>
      </c>
      <c r="C16" t="s">
        <v>43</v>
      </c>
      <c r="D16" t="s">
        <v>43</v>
      </c>
      <c r="E16" t="s">
        <v>169</v>
      </c>
      <c r="F16" t="s">
        <v>37</v>
      </c>
      <c r="G16" t="s">
        <v>43</v>
      </c>
      <c r="H16" t="s">
        <v>170</v>
      </c>
      <c r="I16" t="s">
        <v>84</v>
      </c>
      <c r="J16" t="s">
        <v>45</v>
      </c>
    </row>
    <row r="17" spans="1:10">
      <c r="A17">
        <v>16</v>
      </c>
      <c r="B17" t="s">
        <v>37</v>
      </c>
      <c r="C17" t="s">
        <v>37</v>
      </c>
      <c r="D17" t="s">
        <v>37</v>
      </c>
      <c r="E17" t="s">
        <v>43</v>
      </c>
      <c r="F17" t="s">
        <v>170</v>
      </c>
      <c r="G17" t="s">
        <v>37</v>
      </c>
      <c r="H17" t="s">
        <v>41</v>
      </c>
      <c r="I17" t="s">
        <v>85</v>
      </c>
      <c r="J17" t="s">
        <v>173</v>
      </c>
    </row>
    <row r="18" spans="1:10">
      <c r="A18">
        <v>17</v>
      </c>
      <c r="B18" t="s">
        <v>35</v>
      </c>
      <c r="C18" t="s">
        <v>35</v>
      </c>
      <c r="D18" t="s">
        <v>46</v>
      </c>
      <c r="E18" t="s">
        <v>81</v>
      </c>
      <c r="F18" t="s">
        <v>41</v>
      </c>
      <c r="G18" t="s">
        <v>35</v>
      </c>
      <c r="H18" t="s">
        <v>43</v>
      </c>
      <c r="I18" t="s">
        <v>86</v>
      </c>
      <c r="J18" t="s">
        <v>61</v>
      </c>
    </row>
    <row r="19" spans="1:10">
      <c r="A19">
        <v>18</v>
      </c>
      <c r="B19" t="s">
        <v>46</v>
      </c>
      <c r="C19" t="s">
        <v>46</v>
      </c>
      <c r="D19" t="s">
        <v>172</v>
      </c>
      <c r="E19" t="s">
        <v>170</v>
      </c>
      <c r="F19" t="s">
        <v>39</v>
      </c>
      <c r="G19" t="s">
        <v>41</v>
      </c>
      <c r="H19" t="s">
        <v>172</v>
      </c>
      <c r="I19" t="s">
        <v>121</v>
      </c>
      <c r="J19" t="s">
        <v>118</v>
      </c>
    </row>
    <row r="20" spans="1:10">
      <c r="A20">
        <v>19</v>
      </c>
      <c r="B20" t="s">
        <v>41</v>
      </c>
      <c r="C20" t="s">
        <v>41</v>
      </c>
      <c r="D20" t="s">
        <v>41</v>
      </c>
      <c r="E20" t="s">
        <v>46</v>
      </c>
      <c r="F20" t="s">
        <v>174</v>
      </c>
      <c r="G20" t="s">
        <v>172</v>
      </c>
      <c r="H20" t="s">
        <v>35</v>
      </c>
      <c r="I20" t="s">
        <v>175</v>
      </c>
      <c r="J20" t="s">
        <v>75</v>
      </c>
    </row>
    <row r="21" spans="1:10">
      <c r="A21">
        <v>20</v>
      </c>
      <c r="B21" t="s">
        <v>95</v>
      </c>
      <c r="C21" t="s">
        <v>172</v>
      </c>
      <c r="D21" t="s">
        <v>39</v>
      </c>
      <c r="E21" t="s">
        <v>171</v>
      </c>
      <c r="F21" t="s">
        <v>46</v>
      </c>
      <c r="G21" t="s">
        <v>173</v>
      </c>
      <c r="H21" t="s">
        <v>46</v>
      </c>
      <c r="I21" t="s">
        <v>88</v>
      </c>
      <c r="J21" t="s">
        <v>172</v>
      </c>
    </row>
  </sheetData>
  <phoneticPr fontId="18" type="noConversion"/>
  <conditionalFormatting sqref="B1:J1">
    <cfRule type="duplicateValues" dxfId="65" priority="2"/>
  </conditionalFormatting>
  <conditionalFormatting sqref="B1:J1048576">
    <cfRule type="containsText" dxfId="64" priority="1" operator="containsText" text="HuCMB1">
      <formula>NOT(ISERROR(SEARCH("HuCMB1",B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50392-8635-AF43-99A5-9304E9E5F451}">
  <dimension ref="A1:CN21"/>
  <sheetViews>
    <sheetView workbookViewId="0">
      <selection activeCell="E32" sqref="E32"/>
    </sheetView>
  </sheetViews>
  <sheetFormatPr baseColWidth="10" defaultRowHeight="16"/>
  <cols>
    <col min="2" max="2" width="14.33203125" customWidth="1"/>
    <col min="3" max="3" width="15.33203125" customWidth="1"/>
    <col min="5" max="5" width="58.33203125" customWidth="1"/>
    <col min="18" max="18" width="28" customWidth="1"/>
  </cols>
  <sheetData>
    <row r="1" spans="1:92" s="3" customFormat="1">
      <c r="A1" s="3" t="s">
        <v>176</v>
      </c>
      <c r="B1" s="3" t="s">
        <v>177</v>
      </c>
      <c r="C1" s="3" t="s">
        <v>178</v>
      </c>
      <c r="D1" s="3" t="s">
        <v>179</v>
      </c>
      <c r="E1" s="3" t="s">
        <v>180</v>
      </c>
      <c r="F1" s="3" t="s">
        <v>181</v>
      </c>
      <c r="G1" s="3" t="s">
        <v>182</v>
      </c>
      <c r="H1" s="3" t="s">
        <v>183</v>
      </c>
      <c r="I1" s="3" t="s">
        <v>184</v>
      </c>
      <c r="J1" s="3" t="s">
        <v>185</v>
      </c>
      <c r="K1" s="3" t="s">
        <v>186</v>
      </c>
      <c r="L1" s="3" t="s">
        <v>187</v>
      </c>
      <c r="M1" s="3" t="s">
        <v>188</v>
      </c>
      <c r="N1" s="3" t="s">
        <v>189</v>
      </c>
      <c r="O1" s="3" t="s">
        <v>190</v>
      </c>
      <c r="P1" s="3" t="s">
        <v>191</v>
      </c>
      <c r="Q1" s="3" t="s">
        <v>192</v>
      </c>
      <c r="R1" s="3" t="s">
        <v>193</v>
      </c>
      <c r="S1" s="3" t="s">
        <v>194</v>
      </c>
      <c r="T1" s="3" t="s">
        <v>195</v>
      </c>
      <c r="U1" s="3" t="s">
        <v>196</v>
      </c>
      <c r="V1" s="3" t="s">
        <v>197</v>
      </c>
      <c r="W1" s="3" t="s">
        <v>198</v>
      </c>
      <c r="X1" s="3" t="s">
        <v>199</v>
      </c>
      <c r="Y1" s="3" t="s">
        <v>200</v>
      </c>
      <c r="Z1" s="3" t="s">
        <v>201</v>
      </c>
      <c r="AA1" s="3" t="s">
        <v>202</v>
      </c>
      <c r="AB1" s="3" t="s">
        <v>203</v>
      </c>
      <c r="AC1" s="3" t="s">
        <v>204</v>
      </c>
      <c r="AD1" s="3" t="s">
        <v>205</v>
      </c>
      <c r="AE1" s="3" t="s">
        <v>206</v>
      </c>
      <c r="AF1" s="3" t="s">
        <v>207</v>
      </c>
      <c r="AG1" s="3" t="s">
        <v>208</v>
      </c>
      <c r="AH1" s="3" t="s">
        <v>209</v>
      </c>
      <c r="AI1" s="3" t="s">
        <v>210</v>
      </c>
      <c r="AJ1" s="3" t="s">
        <v>211</v>
      </c>
      <c r="AK1" s="3" t="s">
        <v>212</v>
      </c>
      <c r="AL1" s="3" t="s">
        <v>213</v>
      </c>
      <c r="AM1" s="3" t="s">
        <v>214</v>
      </c>
      <c r="AN1" s="3" t="s">
        <v>215</v>
      </c>
      <c r="AO1" s="3" t="s">
        <v>216</v>
      </c>
      <c r="AP1" s="3" t="s">
        <v>217</v>
      </c>
      <c r="AQ1" s="3" t="s">
        <v>218</v>
      </c>
      <c r="AR1" s="3" t="s">
        <v>219</v>
      </c>
      <c r="AS1" s="3" t="s">
        <v>220</v>
      </c>
      <c r="AT1" s="3" t="s">
        <v>221</v>
      </c>
      <c r="AU1" s="3" t="s">
        <v>222</v>
      </c>
      <c r="AV1" s="3" t="s">
        <v>223</v>
      </c>
      <c r="AW1" s="3" t="s">
        <v>224</v>
      </c>
      <c r="AX1" s="3" t="s">
        <v>225</v>
      </c>
      <c r="AY1" s="3" t="s">
        <v>226</v>
      </c>
      <c r="AZ1" s="3" t="s">
        <v>227</v>
      </c>
      <c r="BA1" s="3" t="s">
        <v>228</v>
      </c>
      <c r="BB1" s="3" t="s">
        <v>229</v>
      </c>
      <c r="BC1" s="3" t="s">
        <v>230</v>
      </c>
      <c r="BD1" s="3" t="s">
        <v>231</v>
      </c>
      <c r="BE1" s="3" t="s">
        <v>232</v>
      </c>
      <c r="BF1" s="3" t="s">
        <v>233</v>
      </c>
      <c r="BG1" s="3" t="s">
        <v>234</v>
      </c>
      <c r="BH1" s="3" t="s">
        <v>235</v>
      </c>
      <c r="BI1" s="3" t="s">
        <v>236</v>
      </c>
      <c r="BJ1" s="3" t="s">
        <v>237</v>
      </c>
      <c r="BK1" s="3" t="s">
        <v>238</v>
      </c>
      <c r="BL1" s="3" t="s">
        <v>239</v>
      </c>
      <c r="BM1" s="3" t="s">
        <v>240</v>
      </c>
      <c r="BN1" s="3" t="s">
        <v>241</v>
      </c>
      <c r="BO1" s="3" t="s">
        <v>242</v>
      </c>
      <c r="BP1" s="3" t="s">
        <v>243</v>
      </c>
      <c r="BQ1" s="3" t="s">
        <v>244</v>
      </c>
      <c r="BR1" s="3" t="s">
        <v>245</v>
      </c>
      <c r="BS1" s="3" t="s">
        <v>246</v>
      </c>
      <c r="BT1" s="3" t="s">
        <v>247</v>
      </c>
      <c r="BU1" s="3" t="s">
        <v>248</v>
      </c>
      <c r="BV1" s="3" t="s">
        <v>249</v>
      </c>
      <c r="BW1" s="3" t="s">
        <v>250</v>
      </c>
      <c r="BX1" s="3" t="s">
        <v>251</v>
      </c>
      <c r="BY1" s="3" t="s">
        <v>252</v>
      </c>
      <c r="BZ1" s="3" t="s">
        <v>253</v>
      </c>
      <c r="CA1" s="3" t="s">
        <v>254</v>
      </c>
      <c r="CB1" s="3" t="s">
        <v>255</v>
      </c>
      <c r="CC1" s="3" t="s">
        <v>256</v>
      </c>
      <c r="CD1" s="3" t="s">
        <v>257</v>
      </c>
      <c r="CE1" s="3" t="s">
        <v>258</v>
      </c>
      <c r="CF1" s="3" t="s">
        <v>259</v>
      </c>
      <c r="CG1" s="3" t="s">
        <v>260</v>
      </c>
      <c r="CH1" s="3" t="s">
        <v>261</v>
      </c>
      <c r="CI1" s="3" t="s">
        <v>262</v>
      </c>
      <c r="CJ1" s="3" t="s">
        <v>263</v>
      </c>
      <c r="CK1" s="3" t="s">
        <v>264</v>
      </c>
      <c r="CL1" s="3" t="s">
        <v>265</v>
      </c>
      <c r="CM1" s="3" t="s">
        <v>266</v>
      </c>
      <c r="CN1" s="3" t="s">
        <v>267</v>
      </c>
    </row>
    <row r="2" spans="1:92" s="3" customFormat="1">
      <c r="A2">
        <v>1</v>
      </c>
      <c r="B2" s="3" t="s">
        <v>268</v>
      </c>
      <c r="C2" s="3" t="s">
        <v>269</v>
      </c>
      <c r="D2" s="3" t="s">
        <v>270</v>
      </c>
      <c r="E2" s="3" t="s">
        <v>271</v>
      </c>
      <c r="F2" s="3" t="s">
        <v>272</v>
      </c>
      <c r="G2" s="3" t="s">
        <v>273</v>
      </c>
      <c r="H2" s="3" t="s">
        <v>274</v>
      </c>
      <c r="I2" s="3" t="s">
        <v>275</v>
      </c>
      <c r="J2" s="3" t="s">
        <v>275</v>
      </c>
      <c r="K2" s="3" t="s">
        <v>275</v>
      </c>
      <c r="L2" s="3" t="s">
        <v>275</v>
      </c>
      <c r="M2" s="3" t="s">
        <v>276</v>
      </c>
      <c r="N2" s="3" t="s">
        <v>277</v>
      </c>
      <c r="O2" s="3" t="s">
        <v>275</v>
      </c>
      <c r="P2" s="3" t="s">
        <v>275</v>
      </c>
      <c r="Q2" s="3" t="s">
        <v>278</v>
      </c>
      <c r="R2" s="3" t="s">
        <v>279</v>
      </c>
      <c r="S2" s="3" t="s">
        <v>275</v>
      </c>
      <c r="T2" s="3" t="s">
        <v>275</v>
      </c>
      <c r="U2" s="3" t="s">
        <v>275</v>
      </c>
      <c r="V2" s="3" t="s">
        <v>275</v>
      </c>
      <c r="W2" s="3" t="s">
        <v>275</v>
      </c>
      <c r="X2" s="3" t="s">
        <v>275</v>
      </c>
      <c r="Y2" s="3" t="s">
        <v>275</v>
      </c>
      <c r="Z2" s="3" t="s">
        <v>275</v>
      </c>
      <c r="AA2" s="3" t="s">
        <v>275</v>
      </c>
      <c r="AB2" s="3" t="s">
        <v>280</v>
      </c>
      <c r="AC2" s="3" t="s">
        <v>281</v>
      </c>
      <c r="AD2" s="3">
        <v>-1.02531654353</v>
      </c>
      <c r="AE2" s="4">
        <v>3.9526013016475999E-12</v>
      </c>
      <c r="AF2" s="4">
        <v>8.0463104697640996E-8</v>
      </c>
      <c r="AG2" s="3" t="s">
        <v>280</v>
      </c>
      <c r="AH2" s="3" t="s">
        <v>282</v>
      </c>
      <c r="AI2" s="3">
        <v>1.2003294281700001</v>
      </c>
      <c r="AJ2" s="3">
        <v>0</v>
      </c>
      <c r="AK2" s="3">
        <v>0</v>
      </c>
      <c r="AL2" s="3" t="s">
        <v>280</v>
      </c>
      <c r="AM2" s="3" t="s">
        <v>281</v>
      </c>
      <c r="AN2" s="3">
        <v>-3.8255511241</v>
      </c>
      <c r="AO2" s="4">
        <v>5.8588935891985999E-151</v>
      </c>
      <c r="AP2" s="4">
        <v>1.1926949679532E-146</v>
      </c>
      <c r="AQ2" s="3" t="s">
        <v>280</v>
      </c>
      <c r="AR2" s="3" t="s">
        <v>281</v>
      </c>
      <c r="AS2" s="3">
        <v>-2.1940155180700001</v>
      </c>
      <c r="AT2" s="4">
        <v>2.3427615206784999E-62</v>
      </c>
      <c r="AU2" s="4">
        <v>4.7691596276451999E-58</v>
      </c>
      <c r="AV2" s="3" t="s">
        <v>280</v>
      </c>
      <c r="AW2" s="3" t="s">
        <v>281</v>
      </c>
      <c r="AX2" s="3">
        <v>-2.2010001128600001</v>
      </c>
      <c r="AY2" s="4">
        <v>1.8063556764162999E-73</v>
      </c>
      <c r="AZ2" s="4">
        <v>3.6771982504805999E-69</v>
      </c>
      <c r="BA2" s="3" t="s">
        <v>280</v>
      </c>
      <c r="BB2" s="3" t="s">
        <v>281</v>
      </c>
      <c r="BC2" s="3">
        <v>-2.1731060504199999</v>
      </c>
      <c r="BD2" s="4">
        <v>2.0150991991847E-48</v>
      </c>
      <c r="BE2" s="4">
        <v>4.1021374397801999E-44</v>
      </c>
      <c r="BK2" s="3" t="s">
        <v>280</v>
      </c>
      <c r="BL2" s="3" t="s">
        <v>281</v>
      </c>
      <c r="BM2" s="3">
        <v>-2.2347892526100002</v>
      </c>
      <c r="BN2" s="4">
        <v>1.5084535586616E-56</v>
      </c>
      <c r="BO2" s="4">
        <v>3.0707589093672999E-52</v>
      </c>
      <c r="BP2" s="3" t="s">
        <v>280</v>
      </c>
      <c r="BQ2" s="3" t="s">
        <v>282</v>
      </c>
      <c r="BR2" s="3">
        <v>3.7185883679799998</v>
      </c>
      <c r="BS2" s="3">
        <v>0</v>
      </c>
      <c r="BT2" s="3">
        <v>0</v>
      </c>
      <c r="BU2" s="3" t="s">
        <v>280</v>
      </c>
      <c r="BV2" s="3" t="s">
        <v>281</v>
      </c>
      <c r="BW2" s="3">
        <v>-3.9090855104100002</v>
      </c>
      <c r="BX2" s="4">
        <v>1.4091797823615E-52</v>
      </c>
      <c r="BY2" s="4">
        <v>2.8686672829533998E-48</v>
      </c>
      <c r="BZ2" s="3" t="s">
        <v>280</v>
      </c>
      <c r="CA2" s="3" t="s">
        <v>281</v>
      </c>
      <c r="CB2" s="3">
        <v>-3.0834165320400002</v>
      </c>
      <c r="CC2" s="4">
        <v>1.4978009529142001E-28</v>
      </c>
      <c r="CD2" s="4">
        <v>3.0490733998473999E-24</v>
      </c>
      <c r="CE2" s="3" t="s">
        <v>280</v>
      </c>
      <c r="CF2" s="3" t="s">
        <v>281</v>
      </c>
      <c r="CG2" s="3">
        <v>-0.89890492264900002</v>
      </c>
      <c r="CH2" s="4">
        <v>2.5857132941480999E-8</v>
      </c>
      <c r="CI2" s="3">
        <v>5.2637365528974002E-4</v>
      </c>
    </row>
    <row r="3" spans="1:92" s="3" customFormat="1">
      <c r="A3">
        <v>2</v>
      </c>
      <c r="B3" s="3" t="s">
        <v>283</v>
      </c>
      <c r="C3" s="5" t="s">
        <v>284</v>
      </c>
      <c r="D3" s="3" t="s">
        <v>285</v>
      </c>
      <c r="E3" s="3" t="s">
        <v>286</v>
      </c>
      <c r="F3" s="3" t="s">
        <v>275</v>
      </c>
      <c r="G3" s="3" t="s">
        <v>275</v>
      </c>
      <c r="H3" s="3" t="s">
        <v>275</v>
      </c>
      <c r="I3" s="3" t="s">
        <v>275</v>
      </c>
      <c r="J3" s="3" t="s">
        <v>275</v>
      </c>
      <c r="K3" s="3" t="s">
        <v>275</v>
      </c>
      <c r="L3" s="3" t="s">
        <v>275</v>
      </c>
      <c r="M3" s="3" t="s">
        <v>287</v>
      </c>
      <c r="N3" s="3" t="s">
        <v>288</v>
      </c>
      <c r="O3" s="3" t="s">
        <v>275</v>
      </c>
      <c r="P3" s="3" t="s">
        <v>275</v>
      </c>
      <c r="Q3" s="3" t="s">
        <v>289</v>
      </c>
      <c r="R3" s="3" t="s">
        <v>290</v>
      </c>
      <c r="S3" s="3" t="s">
        <v>275</v>
      </c>
      <c r="T3" s="3" t="s">
        <v>275</v>
      </c>
      <c r="U3" s="3" t="s">
        <v>275</v>
      </c>
      <c r="V3" s="3" t="s">
        <v>275</v>
      </c>
      <c r="W3" s="3" t="s">
        <v>275</v>
      </c>
      <c r="X3" s="3" t="s">
        <v>275</v>
      </c>
      <c r="Y3" s="3" t="s">
        <v>275</v>
      </c>
      <c r="Z3" s="3" t="s">
        <v>275</v>
      </c>
      <c r="AA3" s="3" t="s">
        <v>275</v>
      </c>
      <c r="AB3" s="3" t="s">
        <v>280</v>
      </c>
      <c r="AC3" s="3" t="s">
        <v>282</v>
      </c>
      <c r="AD3" s="3">
        <v>0.48364393841199999</v>
      </c>
      <c r="AE3" s="4">
        <v>4.0531840860903997E-130</v>
      </c>
      <c r="AF3" s="4">
        <v>8.2510668440541997E-126</v>
      </c>
      <c r="AG3" s="3" t="s">
        <v>280</v>
      </c>
      <c r="AH3" s="3" t="s">
        <v>282</v>
      </c>
      <c r="AI3" s="3">
        <v>0.96054611958500002</v>
      </c>
      <c r="AJ3" s="3">
        <v>0</v>
      </c>
      <c r="AK3" s="3">
        <v>0</v>
      </c>
      <c r="AQ3" s="3" t="s">
        <v>280</v>
      </c>
      <c r="AR3" s="3" t="s">
        <v>281</v>
      </c>
      <c r="AS3" s="3">
        <v>-1.1201679361500001</v>
      </c>
      <c r="AT3" s="4">
        <v>4.2453673923302003E-138</v>
      </c>
      <c r="AU3" s="4">
        <v>8.6422944005665E-134</v>
      </c>
      <c r="AV3" s="3" t="s">
        <v>280</v>
      </c>
      <c r="AW3" s="3" t="s">
        <v>281</v>
      </c>
      <c r="AX3" s="3">
        <v>-2.5848411533100002</v>
      </c>
      <c r="AY3" s="3">
        <v>0</v>
      </c>
      <c r="AZ3" s="3">
        <v>0</v>
      </c>
      <c r="BA3" s="3" t="s">
        <v>280</v>
      </c>
      <c r="BB3" s="3" t="s">
        <v>281</v>
      </c>
      <c r="BC3" s="3">
        <v>-0.65680167541400003</v>
      </c>
      <c r="BD3" s="4">
        <v>1.0642887424964001E-43</v>
      </c>
      <c r="BE3" s="4">
        <v>2.1665725930998999E-39</v>
      </c>
      <c r="BF3" s="3" t="s">
        <v>280</v>
      </c>
      <c r="BG3" s="3" t="s">
        <v>282</v>
      </c>
      <c r="BH3" s="3">
        <v>0.62352688908499998</v>
      </c>
      <c r="BI3" s="4">
        <v>1.4896473257817001E-88</v>
      </c>
      <c r="BJ3" s="4">
        <v>3.0324750610937998E-84</v>
      </c>
      <c r="BK3" s="3" t="s">
        <v>280</v>
      </c>
      <c r="BL3" s="3" t="s">
        <v>281</v>
      </c>
      <c r="BM3" s="3">
        <v>-0.62290163929700004</v>
      </c>
      <c r="BN3" s="4">
        <v>6.0083601868198003E-30</v>
      </c>
      <c r="BO3" s="4">
        <v>1.2231218832308999E-25</v>
      </c>
      <c r="BP3" s="3" t="s">
        <v>280</v>
      </c>
      <c r="BQ3" s="3" t="s">
        <v>282</v>
      </c>
      <c r="BR3" s="3">
        <v>1.1122937617399999</v>
      </c>
      <c r="BS3" s="4">
        <v>1.3659014734017001E-228</v>
      </c>
      <c r="BT3" s="4">
        <v>2.7805656294038999E-224</v>
      </c>
      <c r="BU3" s="3" t="s">
        <v>280</v>
      </c>
      <c r="BV3" s="3" t="s">
        <v>281</v>
      </c>
      <c r="BW3" s="3">
        <v>-1.3487206621500001</v>
      </c>
      <c r="BX3" s="4">
        <v>1.2268371155805001E-64</v>
      </c>
      <c r="BY3" s="4">
        <v>2.4974723161872998E-60</v>
      </c>
      <c r="BZ3" s="3" t="s">
        <v>280</v>
      </c>
      <c r="CA3" s="3" t="s">
        <v>281</v>
      </c>
      <c r="CB3" s="3">
        <v>-1.8589507140599999</v>
      </c>
      <c r="CC3" s="4">
        <v>1.7057443314274001E-79</v>
      </c>
      <c r="CD3" s="4">
        <v>3.4723837354867001E-75</v>
      </c>
      <c r="CE3" s="3" t="s">
        <v>280</v>
      </c>
      <c r="CF3" s="3" t="s">
        <v>281</v>
      </c>
      <c r="CG3" s="3">
        <v>-2.0870326528800001</v>
      </c>
      <c r="CH3" s="4">
        <v>6.6386555290692006E-64</v>
      </c>
      <c r="CI3" s="4">
        <v>1.3514311060526E-59</v>
      </c>
    </row>
    <row r="4" spans="1:92" s="3" customFormat="1">
      <c r="A4">
        <v>3</v>
      </c>
      <c r="B4" s="3" t="s">
        <v>291</v>
      </c>
      <c r="C4" s="5" t="s">
        <v>292</v>
      </c>
      <c r="D4" s="3" t="s">
        <v>293</v>
      </c>
      <c r="E4" s="3" t="s">
        <v>294</v>
      </c>
      <c r="F4" s="3" t="s">
        <v>295</v>
      </c>
      <c r="G4" s="3" t="s">
        <v>296</v>
      </c>
      <c r="H4" s="3" t="s">
        <v>297</v>
      </c>
      <c r="I4" s="3" t="s">
        <v>275</v>
      </c>
      <c r="J4" s="3" t="s">
        <v>275</v>
      </c>
      <c r="K4" s="3" t="s">
        <v>275</v>
      </c>
      <c r="L4" s="3" t="s">
        <v>275</v>
      </c>
      <c r="M4" s="3" t="s">
        <v>298</v>
      </c>
      <c r="N4" s="3" t="s">
        <v>299</v>
      </c>
      <c r="O4" s="3" t="s">
        <v>275</v>
      </c>
      <c r="P4" s="3" t="s">
        <v>275</v>
      </c>
      <c r="Q4" s="3" t="s">
        <v>300</v>
      </c>
      <c r="R4" s="3" t="s">
        <v>301</v>
      </c>
      <c r="S4" s="3" t="s">
        <v>275</v>
      </c>
      <c r="T4" s="3" t="s">
        <v>275</v>
      </c>
      <c r="U4" s="3" t="s">
        <v>275</v>
      </c>
      <c r="V4" s="3" t="s">
        <v>275</v>
      </c>
      <c r="W4" s="3" t="s">
        <v>275</v>
      </c>
      <c r="X4" s="3" t="s">
        <v>275</v>
      </c>
      <c r="Y4" s="3" t="s">
        <v>275</v>
      </c>
      <c r="Z4" s="3" t="s">
        <v>275</v>
      </c>
      <c r="AA4" s="3" t="s">
        <v>275</v>
      </c>
      <c r="AB4" s="3" t="s">
        <v>280</v>
      </c>
      <c r="AC4" s="3" t="s">
        <v>281</v>
      </c>
      <c r="AD4" s="3">
        <v>-1.2574790794699999</v>
      </c>
      <c r="AE4" s="4">
        <v>4.8102560019424005E-38</v>
      </c>
      <c r="AF4" s="4">
        <v>9.7922381431540999E-34</v>
      </c>
      <c r="AG4" s="3" t="s">
        <v>280</v>
      </c>
      <c r="AH4" s="3" t="s">
        <v>281</v>
      </c>
      <c r="AI4" s="3">
        <v>-2.2566534093400001</v>
      </c>
      <c r="AJ4" s="4">
        <v>7.6790562630901008E-99</v>
      </c>
      <c r="AK4" s="4">
        <v>1.5632254834773001E-94</v>
      </c>
      <c r="AL4" s="3" t="s">
        <v>280</v>
      </c>
      <c r="AM4" s="3" t="s">
        <v>282</v>
      </c>
      <c r="AN4" s="3">
        <v>2.2719521550500001</v>
      </c>
      <c r="AO4" s="4">
        <v>2.7848311868006999E-179</v>
      </c>
      <c r="AP4" s="4">
        <v>5.6690808469701997E-175</v>
      </c>
      <c r="BA4" s="3" t="s">
        <v>280</v>
      </c>
      <c r="BB4" s="3" t="s">
        <v>281</v>
      </c>
      <c r="BC4" s="3">
        <v>-1.5635033865200001</v>
      </c>
      <c r="BD4" s="4">
        <v>2.7436380532456E-16</v>
      </c>
      <c r="BE4" s="4">
        <v>5.5852239849920003E-12</v>
      </c>
      <c r="BF4" s="3" t="s">
        <v>280</v>
      </c>
      <c r="BG4" s="3" t="s">
        <v>281</v>
      </c>
      <c r="BH4" s="3">
        <v>-0.73747076709899995</v>
      </c>
      <c r="BI4" s="4">
        <v>7.6019054182925999E-13</v>
      </c>
      <c r="BJ4" s="4">
        <v>1.5475198860018E-8</v>
      </c>
      <c r="BK4" s="3" t="s">
        <v>280</v>
      </c>
      <c r="BL4" s="3" t="s">
        <v>282</v>
      </c>
      <c r="BM4" s="3">
        <v>0.94054003850099999</v>
      </c>
      <c r="BN4" s="4">
        <v>3.7524709472282003E-73</v>
      </c>
      <c r="BO4" s="4">
        <v>7.6389051072725002E-69</v>
      </c>
      <c r="BP4" s="3" t="s">
        <v>280</v>
      </c>
      <c r="BQ4" s="3" t="s">
        <v>281</v>
      </c>
      <c r="BR4" s="3">
        <v>-2.9894735692299998</v>
      </c>
      <c r="BS4" s="4">
        <v>3.9840897114037004E-62</v>
      </c>
      <c r="BT4" s="4">
        <v>8.1104114255043994E-58</v>
      </c>
    </row>
    <row r="5" spans="1:92">
      <c r="A5">
        <v>4</v>
      </c>
      <c r="B5" t="s">
        <v>302</v>
      </c>
      <c r="C5" t="s">
        <v>20</v>
      </c>
      <c r="D5" t="s">
        <v>303</v>
      </c>
      <c r="E5" t="s">
        <v>304</v>
      </c>
      <c r="F5" t="s">
        <v>305</v>
      </c>
      <c r="G5" t="s">
        <v>306</v>
      </c>
      <c r="H5" t="s">
        <v>307</v>
      </c>
      <c r="I5" t="s">
        <v>308</v>
      </c>
      <c r="J5" t="s">
        <v>309</v>
      </c>
      <c r="K5" t="s">
        <v>310</v>
      </c>
      <c r="L5" t="s">
        <v>311</v>
      </c>
      <c r="M5" t="s">
        <v>312</v>
      </c>
      <c r="N5" t="s">
        <v>313</v>
      </c>
      <c r="O5" t="s">
        <v>275</v>
      </c>
      <c r="P5" t="s">
        <v>275</v>
      </c>
      <c r="Q5" t="s">
        <v>314</v>
      </c>
      <c r="R5" t="s">
        <v>315</v>
      </c>
      <c r="S5" t="s">
        <v>316</v>
      </c>
    </row>
    <row r="6" spans="1:92" s="3" customFormat="1">
      <c r="A6">
        <v>5</v>
      </c>
      <c r="B6" s="3" t="s">
        <v>317</v>
      </c>
      <c r="C6" s="5" t="s">
        <v>318</v>
      </c>
      <c r="D6" s="3" t="s">
        <v>319</v>
      </c>
      <c r="E6" s="3" t="s">
        <v>320</v>
      </c>
      <c r="F6" s="3" t="s">
        <v>321</v>
      </c>
      <c r="G6" s="3" t="s">
        <v>322</v>
      </c>
      <c r="H6" s="3" t="s">
        <v>323</v>
      </c>
      <c r="I6" s="3" t="s">
        <v>275</v>
      </c>
      <c r="J6" s="3" t="s">
        <v>275</v>
      </c>
      <c r="K6" s="3" t="s">
        <v>275</v>
      </c>
      <c r="L6" s="3" t="s">
        <v>275</v>
      </c>
      <c r="M6" s="3" t="s">
        <v>324</v>
      </c>
      <c r="N6" s="3" t="s">
        <v>288</v>
      </c>
      <c r="O6" s="3" t="s">
        <v>275</v>
      </c>
      <c r="P6" s="3" t="s">
        <v>275</v>
      </c>
      <c r="Q6" s="3" t="s">
        <v>325</v>
      </c>
      <c r="R6" s="3" t="s">
        <v>326</v>
      </c>
      <c r="S6" s="3" t="s">
        <v>275</v>
      </c>
      <c r="T6" s="3" t="s">
        <v>275</v>
      </c>
      <c r="U6" s="3" t="s">
        <v>275</v>
      </c>
      <c r="V6" s="3" t="s">
        <v>275</v>
      </c>
      <c r="W6" s="3" t="s">
        <v>275</v>
      </c>
      <c r="X6" s="3" t="s">
        <v>275</v>
      </c>
      <c r="Y6" s="3" t="s">
        <v>275</v>
      </c>
      <c r="Z6" s="3" t="s">
        <v>275</v>
      </c>
      <c r="AA6" s="3" t="s">
        <v>275</v>
      </c>
      <c r="AB6" s="3" t="s">
        <v>280</v>
      </c>
      <c r="AC6" s="3" t="s">
        <v>281</v>
      </c>
      <c r="AD6" s="3">
        <v>-2.0501773381000001</v>
      </c>
      <c r="AE6" s="4">
        <v>2.3589662191622E-107</v>
      </c>
      <c r="AF6" s="4">
        <v>4.8021475323485E-103</v>
      </c>
      <c r="AG6" s="3" t="s">
        <v>280</v>
      </c>
      <c r="AH6" s="3" t="s">
        <v>281</v>
      </c>
      <c r="AI6" s="3">
        <v>-1.87916508562</v>
      </c>
      <c r="AJ6" s="4">
        <v>4.2541873200961997E-105</v>
      </c>
      <c r="AK6" s="4">
        <v>8.6602491275198002E-101</v>
      </c>
      <c r="AV6" s="3" t="s">
        <v>280</v>
      </c>
      <c r="AW6" s="3" t="s">
        <v>282</v>
      </c>
      <c r="AX6" s="3">
        <v>1.9108944135799999</v>
      </c>
      <c r="AY6" s="4">
        <v>1.124213548609E-296</v>
      </c>
      <c r="AZ6" s="4">
        <v>2.2885615209033999E-292</v>
      </c>
      <c r="BF6" s="3" t="s">
        <v>280</v>
      </c>
      <c r="BG6" s="3" t="s">
        <v>281</v>
      </c>
      <c r="BH6" s="3">
        <v>-1.4437065340599999</v>
      </c>
      <c r="BI6" s="4">
        <v>2.1413509350136001E-33</v>
      </c>
      <c r="BJ6" s="4">
        <v>4.3591480984071003E-29</v>
      </c>
      <c r="BK6" s="3" t="s">
        <v>280</v>
      </c>
      <c r="BL6" s="3" t="s">
        <v>282</v>
      </c>
      <c r="BM6" s="3">
        <v>0.65496755291599995</v>
      </c>
      <c r="BN6" s="4">
        <v>2.1552862834285E-50</v>
      </c>
      <c r="BO6" s="4">
        <v>4.3875162871754997E-46</v>
      </c>
      <c r="BP6" s="3" t="s">
        <v>280</v>
      </c>
      <c r="BQ6" s="3" t="s">
        <v>281</v>
      </c>
      <c r="BR6" s="3">
        <v>-2.1181667333799998</v>
      </c>
      <c r="BS6" s="4">
        <v>2.0576884168120002E-52</v>
      </c>
      <c r="BT6" s="4">
        <v>4.1888363101042001E-48</v>
      </c>
      <c r="BU6" s="3" t="s">
        <v>280</v>
      </c>
      <c r="BV6" s="3" t="s">
        <v>282</v>
      </c>
      <c r="BW6" s="3">
        <v>1.5714798911100001</v>
      </c>
      <c r="BX6" s="4">
        <v>2.4403184635389999E-92</v>
      </c>
      <c r="BY6" s="4">
        <v>4.9677562962263997E-88</v>
      </c>
      <c r="BZ6" s="3" t="s">
        <v>280</v>
      </c>
      <c r="CA6" s="3" t="s">
        <v>282</v>
      </c>
      <c r="CB6" s="3">
        <v>1.3763909224199999</v>
      </c>
      <c r="CC6" s="4">
        <v>4.8614473424375997E-52</v>
      </c>
      <c r="CD6" s="4">
        <v>9.8964483550002998E-48</v>
      </c>
      <c r="CE6" s="3" t="s">
        <v>280</v>
      </c>
      <c r="CF6" s="3" t="s">
        <v>282</v>
      </c>
      <c r="CG6" s="3">
        <v>1.49601833755</v>
      </c>
      <c r="CH6" s="4">
        <v>6.8124083884544997E-66</v>
      </c>
      <c r="CI6" s="4">
        <v>1.3868019756377E-61</v>
      </c>
      <c r="CJ6" s="3" t="s">
        <v>280</v>
      </c>
      <c r="CK6" s="3" t="s">
        <v>282</v>
      </c>
      <c r="CL6" s="3">
        <v>1.06045974071</v>
      </c>
      <c r="CM6" s="4">
        <v>1.3919404268928001E-7</v>
      </c>
      <c r="CN6" s="3">
        <v>2.8335731270257001E-3</v>
      </c>
    </row>
    <row r="7" spans="1:92" s="3" customFormat="1">
      <c r="A7">
        <v>6</v>
      </c>
      <c r="B7" s="3" t="s">
        <v>168</v>
      </c>
      <c r="C7" s="3" t="s">
        <v>327</v>
      </c>
      <c r="D7" s="3" t="s">
        <v>328</v>
      </c>
      <c r="E7" s="3" t="s">
        <v>329</v>
      </c>
      <c r="F7" s="3" t="s">
        <v>330</v>
      </c>
      <c r="G7" s="3" t="s">
        <v>331</v>
      </c>
      <c r="H7" s="3" t="s">
        <v>332</v>
      </c>
      <c r="I7" s="3" t="s">
        <v>275</v>
      </c>
      <c r="J7" s="3" t="s">
        <v>275</v>
      </c>
      <c r="K7" s="3" t="s">
        <v>275</v>
      </c>
      <c r="L7" s="3" t="s">
        <v>275</v>
      </c>
      <c r="M7" s="3" t="s">
        <v>333</v>
      </c>
      <c r="N7" s="3" t="s">
        <v>288</v>
      </c>
      <c r="O7" s="3" t="s">
        <v>275</v>
      </c>
      <c r="P7" s="3" t="s">
        <v>275</v>
      </c>
      <c r="Q7" s="3" t="s">
        <v>334</v>
      </c>
      <c r="R7" s="3" t="s">
        <v>335</v>
      </c>
      <c r="S7" s="3" t="s">
        <v>275</v>
      </c>
      <c r="T7" s="3" t="s">
        <v>275</v>
      </c>
      <c r="U7" s="3" t="s">
        <v>275</v>
      </c>
      <c r="V7" s="3" t="s">
        <v>275</v>
      </c>
      <c r="W7" s="3" t="s">
        <v>275</v>
      </c>
      <c r="X7" s="3" t="s">
        <v>275</v>
      </c>
      <c r="Y7" s="3" t="s">
        <v>275</v>
      </c>
      <c r="Z7" s="3" t="s">
        <v>275</v>
      </c>
      <c r="AA7" s="3" t="s">
        <v>275</v>
      </c>
      <c r="AB7" s="3" t="s">
        <v>280</v>
      </c>
      <c r="AC7" s="3" t="s">
        <v>282</v>
      </c>
      <c r="AD7" s="3">
        <v>1.40441672649</v>
      </c>
      <c r="AE7" s="3">
        <v>0</v>
      </c>
      <c r="AF7" s="3">
        <v>0</v>
      </c>
      <c r="AG7" s="3" t="s">
        <v>280</v>
      </c>
      <c r="AH7" s="3" t="s">
        <v>282</v>
      </c>
      <c r="AI7" s="3">
        <v>1.6774184327599999</v>
      </c>
      <c r="AJ7" s="3">
        <v>0</v>
      </c>
      <c r="AK7" s="3">
        <v>0</v>
      </c>
      <c r="AL7" s="3" t="s">
        <v>280</v>
      </c>
      <c r="AM7" s="3" t="s">
        <v>281</v>
      </c>
      <c r="AN7" s="3">
        <v>-1.7642033535199999</v>
      </c>
      <c r="AO7" s="4">
        <v>6.1242115054102E-110</v>
      </c>
      <c r="AP7" s="4">
        <v>1.2467057361563001E-105</v>
      </c>
      <c r="AQ7" s="3" t="s">
        <v>280</v>
      </c>
      <c r="AR7" s="3" t="s">
        <v>281</v>
      </c>
      <c r="AS7" s="3">
        <v>-1.6087190840300001</v>
      </c>
      <c r="AT7" s="4">
        <v>2.1857441917002002E-87</v>
      </c>
      <c r="AU7" s="4">
        <v>4.4495194510442001E-83</v>
      </c>
      <c r="AV7" s="3" t="s">
        <v>280</v>
      </c>
      <c r="AW7" s="3" t="s">
        <v>281</v>
      </c>
      <c r="AX7" s="3">
        <v>-2.7145328424000001</v>
      </c>
      <c r="AY7" s="4">
        <v>1.5313260003877001E-145</v>
      </c>
      <c r="AZ7" s="4">
        <v>3.1173203389892001E-141</v>
      </c>
      <c r="BA7" s="3" t="s">
        <v>280</v>
      </c>
      <c r="BB7" s="3" t="s">
        <v>281</v>
      </c>
      <c r="BC7" s="3">
        <v>-2.5485083937500002</v>
      </c>
      <c r="BD7" s="4">
        <v>4.0832118714418001E-114</v>
      </c>
      <c r="BE7" s="4">
        <v>8.3121944066939995E-110</v>
      </c>
      <c r="BK7" s="3" t="s">
        <v>280</v>
      </c>
      <c r="BL7" s="3" t="s">
        <v>281</v>
      </c>
      <c r="BM7" s="3">
        <v>-1.5446295908200001</v>
      </c>
      <c r="BN7" s="4">
        <v>3.3575650955274002E-64</v>
      </c>
      <c r="BO7" s="4">
        <v>6.8349952649651E-60</v>
      </c>
      <c r="BP7" s="3" t="s">
        <v>280</v>
      </c>
      <c r="BQ7" s="3" t="s">
        <v>282</v>
      </c>
      <c r="BR7" s="3">
        <v>0.99193357371799995</v>
      </c>
      <c r="BS7" s="4">
        <v>4.5515378940158997E-146</v>
      </c>
      <c r="BT7" s="4">
        <v>9.2655656908480995E-142</v>
      </c>
      <c r="BU7" s="3" t="s">
        <v>280</v>
      </c>
      <c r="BV7" s="3" t="s">
        <v>281</v>
      </c>
      <c r="BW7" s="3">
        <v>-3.8520551139100001</v>
      </c>
      <c r="BX7" s="4">
        <v>2.0937502269796999E-72</v>
      </c>
      <c r="BY7" s="4">
        <v>4.2622473370626004E-68</v>
      </c>
      <c r="BZ7" s="3" t="s">
        <v>280</v>
      </c>
      <c r="CA7" s="3" t="s">
        <v>281</v>
      </c>
      <c r="CB7" s="3">
        <v>-3.31002948697</v>
      </c>
      <c r="CC7" s="4">
        <v>2.1976603602653001E-51</v>
      </c>
      <c r="CD7" s="4">
        <v>4.4737771953920999E-47</v>
      </c>
      <c r="CE7" s="3" t="s">
        <v>280</v>
      </c>
      <c r="CF7" s="3" t="s">
        <v>281</v>
      </c>
      <c r="CG7" s="3">
        <v>-3.0867687741899998</v>
      </c>
      <c r="CH7" s="4">
        <v>7.1922829261235001E-29</v>
      </c>
      <c r="CI7" s="4">
        <v>1.464133035271E-24</v>
      </c>
    </row>
    <row r="8" spans="1:92" s="3" customFormat="1">
      <c r="A8">
        <v>7</v>
      </c>
      <c r="B8" s="3" t="s">
        <v>167</v>
      </c>
      <c r="C8" s="3" t="s">
        <v>336</v>
      </c>
      <c r="D8" s="3" t="s">
        <v>337</v>
      </c>
      <c r="E8" s="3" t="s">
        <v>338</v>
      </c>
      <c r="F8" s="3" t="s">
        <v>275</v>
      </c>
      <c r="G8" s="3" t="s">
        <v>275</v>
      </c>
      <c r="H8" s="3" t="s">
        <v>275</v>
      </c>
      <c r="I8" s="3" t="s">
        <v>275</v>
      </c>
      <c r="J8" s="3" t="s">
        <v>275</v>
      </c>
      <c r="K8" s="3" t="s">
        <v>275</v>
      </c>
      <c r="L8" s="3" t="s">
        <v>275</v>
      </c>
      <c r="M8" s="3" t="s">
        <v>339</v>
      </c>
      <c r="N8" s="3" t="s">
        <v>288</v>
      </c>
      <c r="O8" s="3" t="s">
        <v>275</v>
      </c>
      <c r="P8" s="3" t="s">
        <v>275</v>
      </c>
      <c r="Q8" s="3" t="s">
        <v>340</v>
      </c>
      <c r="R8" s="3" t="s">
        <v>341</v>
      </c>
      <c r="S8" s="3" t="s">
        <v>275</v>
      </c>
      <c r="T8" s="3" t="s">
        <v>275</v>
      </c>
      <c r="U8" s="3" t="s">
        <v>275</v>
      </c>
      <c r="V8" s="3" t="s">
        <v>275</v>
      </c>
      <c r="W8" s="3" t="s">
        <v>275</v>
      </c>
      <c r="X8" s="3" t="s">
        <v>275</v>
      </c>
      <c r="Y8" s="3" t="s">
        <v>275</v>
      </c>
      <c r="Z8" s="3" t="s">
        <v>275</v>
      </c>
      <c r="AA8" s="3" t="s">
        <v>275</v>
      </c>
      <c r="AB8" s="3" t="s">
        <v>280</v>
      </c>
      <c r="AC8" s="3" t="s">
        <v>281</v>
      </c>
      <c r="AD8" s="3">
        <v>-1.25458908426</v>
      </c>
      <c r="AE8" s="4">
        <v>6.8903812521935003E-35</v>
      </c>
      <c r="AF8" s="4">
        <v>1.402674911509E-30</v>
      </c>
      <c r="AG8" s="3" t="s">
        <v>280</v>
      </c>
      <c r="AH8" s="3" t="s">
        <v>281</v>
      </c>
      <c r="AI8" s="3">
        <v>-2.4015667416199999</v>
      </c>
      <c r="AJ8" s="4">
        <v>1.4637900304432001E-110</v>
      </c>
      <c r="AK8" s="4">
        <v>2.9798373649731E-106</v>
      </c>
      <c r="AL8" s="3" t="s">
        <v>280</v>
      </c>
      <c r="AM8" s="3" t="s">
        <v>282</v>
      </c>
      <c r="AN8" s="3">
        <v>1.57446646255</v>
      </c>
      <c r="AO8" s="4">
        <v>1.4425621363435E-134</v>
      </c>
      <c r="AP8" s="4">
        <v>2.9366237409545E-130</v>
      </c>
      <c r="AV8" s="3" t="s">
        <v>280</v>
      </c>
      <c r="AW8" s="3" t="s">
        <v>282</v>
      </c>
      <c r="AX8" s="3">
        <v>0.73751841302599996</v>
      </c>
      <c r="AY8" s="4">
        <v>3.5467654858787999E-51</v>
      </c>
      <c r="AZ8" s="4">
        <v>7.2201504996035003E-47</v>
      </c>
      <c r="BA8" s="3" t="s">
        <v>280</v>
      </c>
      <c r="BB8" s="3" t="s">
        <v>281</v>
      </c>
      <c r="BC8" s="3">
        <v>-1.4895294836099999</v>
      </c>
      <c r="BD8" s="4">
        <v>1.9309477676996001E-24</v>
      </c>
      <c r="BE8" s="4">
        <v>3.9308303707060001E-20</v>
      </c>
      <c r="BF8" s="3" t="s">
        <v>280</v>
      </c>
      <c r="BG8" s="3" t="s">
        <v>281</v>
      </c>
      <c r="BH8" s="3">
        <v>-1.6270060639899999</v>
      </c>
      <c r="BI8" s="4">
        <v>6.8998767423797004E-28</v>
      </c>
      <c r="BJ8" s="4">
        <v>1.4046079084463E-23</v>
      </c>
      <c r="BK8" s="3" t="s">
        <v>280</v>
      </c>
      <c r="BL8" s="3" t="s">
        <v>282</v>
      </c>
      <c r="BM8" s="3">
        <v>0.90350059043700004</v>
      </c>
      <c r="BN8" s="4">
        <v>5.9591635911975005E-60</v>
      </c>
      <c r="BO8" s="4">
        <v>1.2131069322600999E-55</v>
      </c>
      <c r="BP8" s="3" t="s">
        <v>280</v>
      </c>
      <c r="BQ8" s="3" t="s">
        <v>281</v>
      </c>
      <c r="BR8" s="3">
        <v>-2.6806992345</v>
      </c>
      <c r="BS8" s="4">
        <v>5.4020253289233999E-59</v>
      </c>
      <c r="BT8" s="4">
        <v>1.0996902962089001E-54</v>
      </c>
      <c r="BU8" s="3" t="s">
        <v>280</v>
      </c>
      <c r="BV8" s="3" t="s">
        <v>282</v>
      </c>
      <c r="BW8" s="3">
        <v>2.00892451642</v>
      </c>
      <c r="BX8" s="4">
        <v>4.4351440985365001E-115</v>
      </c>
      <c r="BY8" s="4">
        <v>9.0286228413908E-111</v>
      </c>
      <c r="CE8" s="3" t="s">
        <v>280</v>
      </c>
      <c r="CF8" s="3" t="s">
        <v>282</v>
      </c>
      <c r="CG8" s="3">
        <v>0.56221693151100005</v>
      </c>
      <c r="CH8" s="4">
        <v>1.1948695888919E-9</v>
      </c>
      <c r="CI8" s="4">
        <v>2.4323960221072001E-5</v>
      </c>
    </row>
    <row r="9" spans="1:92" s="3" customFormat="1">
      <c r="A9">
        <v>8</v>
      </c>
      <c r="B9" s="3" t="s">
        <v>342</v>
      </c>
      <c r="C9" s="5" t="s">
        <v>343</v>
      </c>
      <c r="D9" s="3" t="s">
        <v>344</v>
      </c>
      <c r="E9" s="3" t="s">
        <v>345</v>
      </c>
      <c r="F9" s="3" t="s">
        <v>275</v>
      </c>
      <c r="G9" s="3" t="s">
        <v>275</v>
      </c>
      <c r="H9" s="3" t="s">
        <v>275</v>
      </c>
      <c r="I9" s="3" t="s">
        <v>275</v>
      </c>
      <c r="J9" s="3" t="s">
        <v>275</v>
      </c>
      <c r="K9" s="3" t="s">
        <v>275</v>
      </c>
      <c r="L9" s="3" t="s">
        <v>275</v>
      </c>
      <c r="M9" s="3" t="s">
        <v>346</v>
      </c>
      <c r="N9" s="3" t="s">
        <v>288</v>
      </c>
      <c r="O9" s="3" t="s">
        <v>275</v>
      </c>
      <c r="P9" s="3" t="s">
        <v>275</v>
      </c>
      <c r="Q9" s="3" t="s">
        <v>347</v>
      </c>
      <c r="R9" s="3" t="s">
        <v>348</v>
      </c>
      <c r="S9" s="3" t="s">
        <v>275</v>
      </c>
      <c r="T9" s="3" t="s">
        <v>275</v>
      </c>
      <c r="U9" s="3" t="s">
        <v>275</v>
      </c>
      <c r="V9" s="3" t="s">
        <v>275</v>
      </c>
      <c r="W9" s="3" t="s">
        <v>275</v>
      </c>
      <c r="X9" s="3" t="s">
        <v>275</v>
      </c>
      <c r="Y9" s="3" t="s">
        <v>275</v>
      </c>
      <c r="Z9" s="3" t="s">
        <v>275</v>
      </c>
      <c r="AA9" s="3" t="s">
        <v>275</v>
      </c>
      <c r="AB9" s="3" t="s">
        <v>280</v>
      </c>
      <c r="AC9" s="3" t="s">
        <v>281</v>
      </c>
      <c r="AD9" s="3">
        <v>-2.2065760768399998</v>
      </c>
      <c r="AE9" s="4">
        <v>1.4361065049050999E-93</v>
      </c>
      <c r="AF9" s="4">
        <v>2.9234820120353001E-89</v>
      </c>
      <c r="AG9" s="3" t="s">
        <v>280</v>
      </c>
      <c r="AH9" s="3" t="s">
        <v>281</v>
      </c>
      <c r="AI9" s="3">
        <v>-1.9060424094599999</v>
      </c>
      <c r="AJ9" s="4">
        <v>7.7647346997204999E-92</v>
      </c>
      <c r="AK9" s="4">
        <v>1.5806670428221E-87</v>
      </c>
      <c r="AV9" s="3" t="s">
        <v>280</v>
      </c>
      <c r="AW9" s="3" t="s">
        <v>282</v>
      </c>
      <c r="AX9" s="3">
        <v>2.8250166199</v>
      </c>
      <c r="AY9" s="3">
        <v>0</v>
      </c>
      <c r="AZ9" s="3">
        <v>0</v>
      </c>
      <c r="BF9" s="3" t="s">
        <v>280</v>
      </c>
      <c r="BG9" s="3" t="s">
        <v>281</v>
      </c>
      <c r="BH9" s="3">
        <v>-1.7318191327300001</v>
      </c>
      <c r="BI9" s="4">
        <v>4.5821636106553997E-39</v>
      </c>
      <c r="BJ9" s="4">
        <v>9.3279104622111999E-35</v>
      </c>
      <c r="BK9" s="3" t="s">
        <v>280</v>
      </c>
      <c r="BL9" s="3" t="s">
        <v>282</v>
      </c>
      <c r="BM9" s="3">
        <v>0.38632953025</v>
      </c>
      <c r="BN9" s="4">
        <v>1.4538124497871E-40</v>
      </c>
      <c r="BO9" s="4">
        <v>2.9595260040315002E-36</v>
      </c>
      <c r="BP9" s="3" t="s">
        <v>280</v>
      </c>
      <c r="BQ9" s="3" t="s">
        <v>281</v>
      </c>
      <c r="BR9" s="3">
        <v>-2.0397253408</v>
      </c>
      <c r="BS9" s="4">
        <v>2.6500043132071999E-45</v>
      </c>
      <c r="BT9" s="4">
        <v>5.3946137803959E-41</v>
      </c>
      <c r="BU9" s="3" t="s">
        <v>280</v>
      </c>
      <c r="BV9" s="3" t="s">
        <v>282</v>
      </c>
      <c r="BW9" s="3">
        <v>0.43083665511399999</v>
      </c>
      <c r="BX9" s="4">
        <v>3.8783240365543E-21</v>
      </c>
      <c r="BY9" s="4">
        <v>7.8951042412135998E-17</v>
      </c>
      <c r="BZ9" s="3" t="s">
        <v>280</v>
      </c>
      <c r="CA9" s="3" t="s">
        <v>282</v>
      </c>
      <c r="CB9" s="3">
        <v>0.86431208198300002</v>
      </c>
      <c r="CC9" s="4">
        <v>2.3239377966795E-38</v>
      </c>
      <c r="CD9" s="4">
        <v>4.7308401727004001E-34</v>
      </c>
      <c r="CE9" s="3" t="s">
        <v>280</v>
      </c>
      <c r="CF9" s="3" t="s">
        <v>282</v>
      </c>
      <c r="CG9" s="3">
        <v>1.6343580854399999</v>
      </c>
      <c r="CH9" s="4">
        <v>2.4088542631196E-56</v>
      </c>
      <c r="CI9" s="4">
        <v>4.9037046234325997E-52</v>
      </c>
      <c r="CJ9" s="3" t="s">
        <v>280</v>
      </c>
      <c r="CK9" s="3" t="s">
        <v>282</v>
      </c>
      <c r="CL9" s="3">
        <v>2.6224941452500001</v>
      </c>
      <c r="CM9" s="4">
        <v>1.5988793942456001E-15</v>
      </c>
      <c r="CN9" s="4">
        <v>3.2548387828658002E-11</v>
      </c>
    </row>
    <row r="10" spans="1:92" s="3" customFormat="1">
      <c r="A10">
        <v>9</v>
      </c>
      <c r="B10" s="3" t="s">
        <v>349</v>
      </c>
      <c r="C10" s="5" t="s">
        <v>350</v>
      </c>
      <c r="D10" s="3" t="s">
        <v>351</v>
      </c>
      <c r="E10" s="3" t="s">
        <v>352</v>
      </c>
      <c r="F10" s="3" t="s">
        <v>353</v>
      </c>
      <c r="G10" s="3" t="s">
        <v>354</v>
      </c>
      <c r="H10" s="3" t="s">
        <v>355</v>
      </c>
      <c r="I10" s="3" t="s">
        <v>356</v>
      </c>
      <c r="J10" s="3" t="s">
        <v>356</v>
      </c>
      <c r="K10" s="3" t="s">
        <v>275</v>
      </c>
      <c r="L10" s="3" t="s">
        <v>275</v>
      </c>
      <c r="M10" s="3" t="s">
        <v>357</v>
      </c>
      <c r="N10" s="3" t="s">
        <v>313</v>
      </c>
      <c r="O10" s="3" t="s">
        <v>275</v>
      </c>
      <c r="P10" s="3" t="s">
        <v>275</v>
      </c>
      <c r="Q10" s="3" t="s">
        <v>358</v>
      </c>
      <c r="R10" s="3" t="s">
        <v>359</v>
      </c>
      <c r="S10" s="3" t="s">
        <v>275</v>
      </c>
      <c r="T10" s="3" t="s">
        <v>275</v>
      </c>
      <c r="U10" s="3" t="s">
        <v>275</v>
      </c>
      <c r="V10" s="3" t="s">
        <v>275</v>
      </c>
      <c r="W10" s="3" t="s">
        <v>275</v>
      </c>
      <c r="X10" s="3" t="s">
        <v>275</v>
      </c>
      <c r="Y10" s="3" t="s">
        <v>275</v>
      </c>
      <c r="Z10" s="3" t="s">
        <v>275</v>
      </c>
      <c r="AA10" s="3" t="s">
        <v>275</v>
      </c>
      <c r="AB10" s="3" t="s">
        <v>280</v>
      </c>
      <c r="AC10" s="3" t="s">
        <v>282</v>
      </c>
      <c r="AD10" s="3">
        <v>0.50460513565700005</v>
      </c>
      <c r="AE10" s="4">
        <v>3.5916697848976999E-91</v>
      </c>
      <c r="AF10" s="4">
        <v>7.3115621811162004E-87</v>
      </c>
      <c r="AG10" s="3" t="s">
        <v>280</v>
      </c>
      <c r="AH10" s="3" t="s">
        <v>282</v>
      </c>
      <c r="AI10" s="3">
        <v>0.86930530371100001</v>
      </c>
      <c r="AJ10" s="4">
        <v>2.2434687325315001E-153</v>
      </c>
      <c r="AK10" s="4">
        <v>4.5670292988143004E-149</v>
      </c>
      <c r="AQ10" s="3" t="s">
        <v>280</v>
      </c>
      <c r="AR10" s="3" t="s">
        <v>281</v>
      </c>
      <c r="AS10" s="3">
        <v>-0.62856024648300002</v>
      </c>
      <c r="AT10" s="4">
        <v>2.2962148144474998E-44</v>
      </c>
      <c r="AU10" s="4">
        <v>4.6744044977708999E-40</v>
      </c>
      <c r="AV10" s="3" t="s">
        <v>280</v>
      </c>
      <c r="AW10" s="3" t="s">
        <v>281</v>
      </c>
      <c r="AX10" s="3">
        <v>-1.82721942728</v>
      </c>
      <c r="AY10" s="4">
        <v>2.630089748757E-176</v>
      </c>
      <c r="AZ10" s="4">
        <v>5.3540737015446E-172</v>
      </c>
      <c r="BA10" s="3" t="s">
        <v>280</v>
      </c>
      <c r="BB10" s="3" t="s">
        <v>281</v>
      </c>
      <c r="BC10" s="3">
        <v>-0.27379304300500001</v>
      </c>
      <c r="BD10" s="4">
        <v>2.1696467816602999E-8</v>
      </c>
      <c r="BE10" s="3">
        <v>4.4167499534259001E-4</v>
      </c>
      <c r="BF10" s="3" t="s">
        <v>280</v>
      </c>
      <c r="BG10" s="3" t="s">
        <v>282</v>
      </c>
      <c r="BH10" s="3">
        <v>0.48706341054399999</v>
      </c>
      <c r="BI10" s="4">
        <v>8.8618486424111004E-41</v>
      </c>
      <c r="BJ10" s="4">
        <v>1.8040065281355999E-36</v>
      </c>
      <c r="BK10" s="3" t="s">
        <v>280</v>
      </c>
      <c r="BL10" s="3" t="s">
        <v>281</v>
      </c>
      <c r="BM10" s="3">
        <v>-0.39090177785899999</v>
      </c>
      <c r="BN10" s="4">
        <v>5.2838603803858997E-12</v>
      </c>
      <c r="BO10" s="4">
        <v>1.0756354576351001E-7</v>
      </c>
      <c r="BP10" s="3" t="s">
        <v>280</v>
      </c>
      <c r="BQ10" s="3" t="s">
        <v>282</v>
      </c>
      <c r="BR10" s="3">
        <v>0.58279452151199995</v>
      </c>
      <c r="BS10" s="4">
        <v>1.3919213252088999E-51</v>
      </c>
      <c r="BT10" s="4">
        <v>2.8335342417277001E-47</v>
      </c>
      <c r="BU10" s="3" t="s">
        <v>280</v>
      </c>
      <c r="BV10" s="3" t="s">
        <v>281</v>
      </c>
      <c r="BW10" s="3">
        <v>-1.4114961368000001</v>
      </c>
      <c r="BX10" s="4">
        <v>1.7993575507245E-46</v>
      </c>
      <c r="BY10" s="4">
        <v>3.6629521660097999E-42</v>
      </c>
      <c r="BZ10" s="3" t="s">
        <v>280</v>
      </c>
      <c r="CA10" s="3" t="s">
        <v>281</v>
      </c>
      <c r="CB10" s="3">
        <v>-1.79618723888</v>
      </c>
      <c r="CC10" s="4">
        <v>1.1676517624988999E-53</v>
      </c>
      <c r="CD10" s="4">
        <v>2.3769886929190999E-49</v>
      </c>
      <c r="CE10" s="3" t="s">
        <v>280</v>
      </c>
      <c r="CF10" s="3" t="s">
        <v>281</v>
      </c>
      <c r="CG10" s="3">
        <v>-2.3824950195499999</v>
      </c>
      <c r="CH10" s="4">
        <v>3.0905627201281002E-44</v>
      </c>
      <c r="CI10" s="4">
        <v>6.2914585293647999E-40</v>
      </c>
    </row>
    <row r="11" spans="1:92" s="3" customFormat="1">
      <c r="A11">
        <v>10</v>
      </c>
      <c r="B11" s="3" t="s">
        <v>169</v>
      </c>
      <c r="C11" s="3" t="s">
        <v>360</v>
      </c>
      <c r="D11" s="3" t="s">
        <v>275</v>
      </c>
      <c r="E11" s="3" t="s">
        <v>275</v>
      </c>
      <c r="F11" s="3" t="s">
        <v>275</v>
      </c>
      <c r="G11" s="3" t="s">
        <v>275</v>
      </c>
      <c r="H11" s="3" t="s">
        <v>275</v>
      </c>
      <c r="I11" s="3" t="s">
        <v>275</v>
      </c>
      <c r="J11" s="3" t="s">
        <v>275</v>
      </c>
      <c r="K11" s="3" t="s">
        <v>275</v>
      </c>
      <c r="L11" s="3" t="s">
        <v>275</v>
      </c>
      <c r="M11" s="3" t="s">
        <v>275</v>
      </c>
      <c r="N11" s="3" t="s">
        <v>275</v>
      </c>
      <c r="O11" s="3" t="s">
        <v>275</v>
      </c>
      <c r="P11" s="3" t="s">
        <v>275</v>
      </c>
      <c r="Q11" s="3" t="s">
        <v>275</v>
      </c>
      <c r="R11" s="3" t="s">
        <v>275</v>
      </c>
      <c r="S11" s="3" t="s">
        <v>275</v>
      </c>
      <c r="T11" s="3" t="s">
        <v>275</v>
      </c>
      <c r="U11" s="3" t="s">
        <v>275</v>
      </c>
      <c r="V11" s="3" t="s">
        <v>275</v>
      </c>
      <c r="W11" s="3" t="s">
        <v>275</v>
      </c>
      <c r="X11" s="3" t="s">
        <v>275</v>
      </c>
      <c r="Y11" s="3" t="s">
        <v>275</v>
      </c>
      <c r="Z11" s="3" t="s">
        <v>275</v>
      </c>
      <c r="AA11" s="3" t="s">
        <v>275</v>
      </c>
      <c r="AB11" s="3" t="s">
        <v>280</v>
      </c>
      <c r="AC11" s="3" t="s">
        <v>282</v>
      </c>
      <c r="AD11" s="3">
        <v>0.28350151244499999</v>
      </c>
      <c r="AE11" s="4">
        <v>2.0967890500567001E-65</v>
      </c>
      <c r="AF11" s="4">
        <v>4.2684334692004999E-61</v>
      </c>
      <c r="AG11" s="3" t="s">
        <v>280</v>
      </c>
      <c r="AH11" s="3" t="s">
        <v>282</v>
      </c>
      <c r="AI11" s="3">
        <v>1.25583320668</v>
      </c>
      <c r="AJ11" s="3">
        <v>0</v>
      </c>
      <c r="AK11" s="3">
        <v>0</v>
      </c>
      <c r="AL11" s="3" t="s">
        <v>280</v>
      </c>
      <c r="AM11" s="3" t="s">
        <v>281</v>
      </c>
      <c r="AN11" s="3">
        <v>-0.98228690224299997</v>
      </c>
      <c r="AO11" s="4">
        <v>1.1077803742258E-54</v>
      </c>
      <c r="AP11" s="4">
        <v>2.2551085078114002E-50</v>
      </c>
      <c r="AQ11" s="3" t="s">
        <v>280</v>
      </c>
      <c r="AR11" s="3" t="s">
        <v>281</v>
      </c>
      <c r="AS11" s="3">
        <v>-1.3834447050700001</v>
      </c>
      <c r="AT11" s="4">
        <v>1.4451227342737E-116</v>
      </c>
      <c r="AU11" s="4">
        <v>2.9418363501609E-112</v>
      </c>
      <c r="AV11" s="3" t="s">
        <v>280</v>
      </c>
      <c r="AW11" s="3" t="s">
        <v>281</v>
      </c>
      <c r="AX11" s="3">
        <v>-3.04794775461</v>
      </c>
      <c r="AY11" s="3">
        <v>0</v>
      </c>
      <c r="AZ11" s="3">
        <v>0</v>
      </c>
      <c r="BF11" s="3" t="s">
        <v>280</v>
      </c>
      <c r="BG11" s="3" t="s">
        <v>282</v>
      </c>
      <c r="BH11" s="3">
        <v>0.72289162106500005</v>
      </c>
      <c r="BI11" s="4">
        <v>2.8257732652047002E-97</v>
      </c>
      <c r="BJ11" s="4">
        <v>5.7524266359773004E-93</v>
      </c>
      <c r="BK11" s="3" t="s">
        <v>280</v>
      </c>
      <c r="BL11" s="3" t="s">
        <v>281</v>
      </c>
      <c r="BM11" s="3">
        <v>-0.95009540073900001</v>
      </c>
      <c r="BN11" s="4">
        <v>8.9155139633703009E-50</v>
      </c>
      <c r="BO11" s="4">
        <v>1.8149311775233E-45</v>
      </c>
      <c r="BP11" s="3" t="s">
        <v>280</v>
      </c>
      <c r="BQ11" s="3" t="s">
        <v>282</v>
      </c>
      <c r="BR11" s="3">
        <v>1.45192870419</v>
      </c>
      <c r="BS11" s="4">
        <v>4.9722779116105999E-307</v>
      </c>
      <c r="BT11" s="4">
        <v>1.0122066144666E-302</v>
      </c>
      <c r="BU11" s="3" t="s">
        <v>280</v>
      </c>
      <c r="BV11" s="3" t="s">
        <v>281</v>
      </c>
      <c r="BW11" s="3">
        <v>-2.0550237259999999</v>
      </c>
      <c r="BX11" s="4">
        <v>3.6634004245936997E-83</v>
      </c>
      <c r="BY11" s="4">
        <v>7.4575842443453995E-79</v>
      </c>
      <c r="BZ11" s="3" t="s">
        <v>280</v>
      </c>
      <c r="CA11" s="3" t="s">
        <v>281</v>
      </c>
      <c r="CB11" s="3">
        <v>-1.8785306291599999</v>
      </c>
      <c r="CC11" s="4">
        <v>6.7305117374088997E-40</v>
      </c>
      <c r="CD11" s="4">
        <v>1.3701302743843E-35</v>
      </c>
      <c r="CE11" s="3" t="s">
        <v>280</v>
      </c>
      <c r="CF11" s="3" t="s">
        <v>281</v>
      </c>
      <c r="CG11" s="3">
        <v>-2.58171882134</v>
      </c>
      <c r="CH11" s="4">
        <v>5.3187944133584001E-52</v>
      </c>
      <c r="CI11" s="4">
        <v>1.0827469787274E-47</v>
      </c>
    </row>
    <row r="12" spans="1:92" s="3" customFormat="1">
      <c r="A12"/>
      <c r="AE12" s="4"/>
      <c r="AF12" s="4"/>
      <c r="AJ12" s="4"/>
      <c r="AK12" s="4"/>
      <c r="AO12" s="4"/>
      <c r="AP12" s="4"/>
      <c r="BD12" s="4"/>
      <c r="BE12" s="4"/>
      <c r="BI12" s="4"/>
      <c r="BJ12" s="4"/>
      <c r="BN12" s="4"/>
      <c r="BO12" s="4"/>
      <c r="BS12" s="4"/>
      <c r="BT12" s="4"/>
      <c r="BX12" s="4"/>
      <c r="BY12" s="4"/>
      <c r="CH12" s="4"/>
      <c r="CI12" s="4"/>
      <c r="CM12" s="4"/>
      <c r="CN12" s="4"/>
    </row>
    <row r="13" spans="1:92" s="3" customFormat="1">
      <c r="A13"/>
      <c r="C13" s="5"/>
      <c r="AE13" s="4"/>
      <c r="AF13" s="4"/>
      <c r="AJ13" s="4"/>
      <c r="AK13" s="4"/>
      <c r="AO13" s="4"/>
      <c r="AP13" s="4"/>
      <c r="AY13" s="4"/>
      <c r="AZ13" s="4"/>
      <c r="BD13" s="4"/>
      <c r="BE13" s="4"/>
      <c r="BI13" s="4"/>
      <c r="BJ13" s="4"/>
      <c r="BN13" s="4"/>
      <c r="BO13" s="4"/>
      <c r="BS13" s="4"/>
      <c r="BT13" s="4"/>
      <c r="CC13" s="4"/>
      <c r="CD13" s="4"/>
      <c r="CH13" s="4"/>
      <c r="CI13" s="4"/>
    </row>
    <row r="14" spans="1:92" s="3" customFormat="1">
      <c r="A14"/>
      <c r="C14" s="5"/>
      <c r="AJ14" s="4"/>
      <c r="AK14" s="4"/>
      <c r="AO14" s="4"/>
      <c r="AP14" s="4"/>
      <c r="AT14" s="4"/>
      <c r="AU14" s="4"/>
      <c r="AY14" s="4"/>
      <c r="AZ14" s="4"/>
      <c r="BD14" s="4"/>
      <c r="BE14" s="4"/>
      <c r="BN14" s="4"/>
      <c r="BO14" s="4"/>
      <c r="BX14" s="4"/>
      <c r="BY14" s="4"/>
      <c r="CC14" s="4"/>
      <c r="CD14" s="4"/>
      <c r="CH14" s="4"/>
      <c r="CI14" s="4"/>
    </row>
    <row r="15" spans="1:92" s="3" customFormat="1">
      <c r="A15"/>
      <c r="AE15" s="4"/>
      <c r="AF15" s="4"/>
      <c r="AJ15" s="4"/>
      <c r="AK15" s="4"/>
      <c r="AO15" s="4"/>
      <c r="AP15" s="4"/>
      <c r="AT15" s="4"/>
      <c r="BD15" s="4"/>
      <c r="BE15" s="4"/>
      <c r="BI15" s="4"/>
      <c r="BJ15" s="4"/>
      <c r="BS15" s="4"/>
      <c r="BT15" s="4"/>
      <c r="CH15" s="4"/>
      <c r="CI15" s="4"/>
    </row>
    <row r="16" spans="1:92" s="3" customFormat="1">
      <c r="A16"/>
      <c r="C16" s="5"/>
      <c r="AE16" s="4"/>
      <c r="AF16" s="4"/>
      <c r="AJ16" s="4"/>
      <c r="AK16" s="4"/>
      <c r="AT16" s="4"/>
      <c r="AU16" s="4"/>
      <c r="AY16" s="4"/>
      <c r="AZ16" s="4"/>
      <c r="BD16" s="4"/>
      <c r="BE16" s="4"/>
      <c r="BN16" s="4"/>
      <c r="BO16" s="4"/>
      <c r="BS16" s="4"/>
      <c r="BT16" s="4"/>
      <c r="BX16" s="4"/>
      <c r="BY16" s="4"/>
      <c r="CC16" s="4"/>
      <c r="CD16" s="4"/>
      <c r="CH16" s="4"/>
      <c r="CI16" s="4"/>
    </row>
    <row r="17" spans="1:87" s="3" customFormat="1">
      <c r="A17"/>
      <c r="C17" s="5"/>
      <c r="AE17" s="4"/>
      <c r="AF17" s="4"/>
      <c r="AJ17" s="4"/>
      <c r="AK17" s="4"/>
      <c r="AT17" s="4"/>
      <c r="AU17" s="4"/>
      <c r="AY17" s="4"/>
      <c r="AZ17" s="4"/>
      <c r="BD17" s="4"/>
      <c r="BE17" s="4"/>
      <c r="BI17" s="4"/>
      <c r="BJ17" s="4"/>
      <c r="BS17" s="4"/>
      <c r="BT17" s="4"/>
      <c r="BX17" s="4"/>
      <c r="BY17" s="4"/>
      <c r="CC17" s="4"/>
      <c r="CD17" s="4"/>
      <c r="CH17" s="4"/>
      <c r="CI17" s="4"/>
    </row>
    <row r="18" spans="1:87" s="3" customFormat="1">
      <c r="A18"/>
      <c r="C18" s="5"/>
      <c r="AT18" s="4"/>
      <c r="AU18" s="4"/>
      <c r="AY18" s="4"/>
      <c r="AZ18" s="4"/>
      <c r="BD18" s="4"/>
      <c r="BE18" s="4"/>
      <c r="BI18" s="4"/>
      <c r="BJ18" s="4"/>
      <c r="BN18" s="4"/>
      <c r="BO18" s="4"/>
      <c r="BS18" s="4"/>
      <c r="BT18" s="4"/>
      <c r="BX18" s="4"/>
      <c r="BY18" s="4"/>
      <c r="CH18" s="4"/>
      <c r="CI18" s="4"/>
    </row>
    <row r="19" spans="1:87" s="3" customFormat="1">
      <c r="A19"/>
      <c r="C19"/>
      <c r="AJ19" s="4"/>
      <c r="AK19" s="4"/>
      <c r="AO19" s="4"/>
      <c r="AP19" s="4"/>
      <c r="AT19" s="4"/>
      <c r="AU19" s="4"/>
      <c r="AY19" s="4"/>
      <c r="AZ19" s="4"/>
      <c r="BI19" s="4"/>
      <c r="BJ19" s="4"/>
      <c r="BN19" s="4"/>
      <c r="BO19" s="4"/>
      <c r="BS19" s="4"/>
      <c r="BT19" s="4"/>
      <c r="BX19" s="4"/>
      <c r="BY19" s="4"/>
      <c r="CC19" s="4"/>
      <c r="CD19" s="4"/>
      <c r="CH19" s="4"/>
      <c r="CI19" s="4"/>
    </row>
    <row r="20" spans="1:87" s="3" customFormat="1">
      <c r="A20"/>
      <c r="C20" s="5"/>
      <c r="AE20" s="4"/>
      <c r="AF20" s="4"/>
      <c r="AJ20" s="4"/>
      <c r="AK20" s="4"/>
      <c r="AT20" s="4"/>
      <c r="AU20" s="4"/>
      <c r="AY20" s="4"/>
      <c r="AZ20" s="4"/>
      <c r="BI20" s="4"/>
      <c r="BJ20" s="4"/>
      <c r="BN20" s="4"/>
      <c r="BO20" s="4"/>
      <c r="BS20" s="4"/>
      <c r="BT20" s="4"/>
      <c r="BX20" s="4"/>
      <c r="BY20" s="4"/>
      <c r="CC20" s="4"/>
      <c r="CH20" s="4"/>
      <c r="CI20" s="4"/>
    </row>
    <row r="21" spans="1:87" s="3" customFormat="1">
      <c r="A21"/>
      <c r="C21" s="5"/>
      <c r="AE21" s="4"/>
      <c r="AF21" s="4"/>
      <c r="AJ21" s="4"/>
      <c r="AK21" s="4"/>
      <c r="AY21" s="4"/>
      <c r="AZ21" s="4"/>
      <c r="BD21" s="4"/>
      <c r="BE21" s="4"/>
      <c r="BI21" s="4"/>
      <c r="BJ21" s="4"/>
      <c r="BN21" s="4"/>
      <c r="BO21" s="4"/>
      <c r="BS21" s="4"/>
      <c r="BT21" s="4"/>
      <c r="BX21" s="4"/>
      <c r="BY21" s="4"/>
      <c r="CC21" s="4"/>
    </row>
  </sheetData>
  <phoneticPr fontId="18" type="noConversion"/>
  <conditionalFormatting sqref="C19">
    <cfRule type="containsText" dxfId="63" priority="63" operator="containsText" text="HuCMB1">
      <formula>NOT(ISERROR(SEARCH("HuCMB1",C19)))</formula>
    </cfRule>
  </conditionalFormatting>
  <conditionalFormatting sqref="C2">
    <cfRule type="duplicateValues" dxfId="62" priority="62"/>
  </conditionalFormatting>
  <conditionalFormatting sqref="B2">
    <cfRule type="duplicateValues" dxfId="61" priority="61"/>
  </conditionalFormatting>
  <conditionalFormatting sqref="B2">
    <cfRule type="duplicateValues" dxfId="60" priority="60"/>
  </conditionalFormatting>
  <conditionalFormatting sqref="C3">
    <cfRule type="duplicateValues" dxfId="59" priority="59"/>
  </conditionalFormatting>
  <conditionalFormatting sqref="B3">
    <cfRule type="duplicateValues" dxfId="58" priority="58"/>
  </conditionalFormatting>
  <conditionalFormatting sqref="B3">
    <cfRule type="duplicateValues" dxfId="57" priority="57"/>
  </conditionalFormatting>
  <conditionalFormatting sqref="C4">
    <cfRule type="duplicateValues" dxfId="56" priority="56"/>
  </conditionalFormatting>
  <conditionalFormatting sqref="B4">
    <cfRule type="duplicateValues" dxfId="55" priority="55"/>
  </conditionalFormatting>
  <conditionalFormatting sqref="B4">
    <cfRule type="duplicateValues" dxfId="54" priority="54"/>
  </conditionalFormatting>
  <conditionalFormatting sqref="C6">
    <cfRule type="duplicateValues" dxfId="53" priority="53"/>
  </conditionalFormatting>
  <conditionalFormatting sqref="B6">
    <cfRule type="duplicateValues" dxfId="52" priority="52"/>
  </conditionalFormatting>
  <conditionalFormatting sqref="B6">
    <cfRule type="duplicateValues" dxfId="51" priority="51"/>
  </conditionalFormatting>
  <conditionalFormatting sqref="B7">
    <cfRule type="duplicateValues" dxfId="50" priority="50"/>
  </conditionalFormatting>
  <conditionalFormatting sqref="B7">
    <cfRule type="duplicateValues" dxfId="49" priority="49"/>
  </conditionalFormatting>
  <conditionalFormatting sqref="B8">
    <cfRule type="duplicateValues" dxfId="48" priority="48"/>
  </conditionalFormatting>
  <conditionalFormatting sqref="B8">
    <cfRule type="duplicateValues" dxfId="47" priority="47"/>
  </conditionalFormatting>
  <conditionalFormatting sqref="C9">
    <cfRule type="duplicateValues" dxfId="46" priority="46"/>
  </conditionalFormatting>
  <conditionalFormatting sqref="B9">
    <cfRule type="duplicateValues" dxfId="45" priority="45"/>
  </conditionalFormatting>
  <conditionalFormatting sqref="B9">
    <cfRule type="duplicateValues" dxfId="44" priority="44"/>
  </conditionalFormatting>
  <conditionalFormatting sqref="C10">
    <cfRule type="duplicateValues" dxfId="43" priority="43"/>
  </conditionalFormatting>
  <conditionalFormatting sqref="B10">
    <cfRule type="duplicateValues" dxfId="42" priority="42"/>
  </conditionalFormatting>
  <conditionalFormatting sqref="B10">
    <cfRule type="duplicateValues" dxfId="41" priority="41"/>
  </conditionalFormatting>
  <conditionalFormatting sqref="B11">
    <cfRule type="duplicateValues" dxfId="40" priority="40"/>
  </conditionalFormatting>
  <conditionalFormatting sqref="B11">
    <cfRule type="duplicateValues" dxfId="39" priority="39"/>
  </conditionalFormatting>
  <conditionalFormatting sqref="C12">
    <cfRule type="duplicateValues" dxfId="38" priority="38"/>
  </conditionalFormatting>
  <conditionalFormatting sqref="B12">
    <cfRule type="duplicateValues" dxfId="37" priority="37"/>
  </conditionalFormatting>
  <conditionalFormatting sqref="B12">
    <cfRule type="duplicateValues" dxfId="36" priority="36"/>
  </conditionalFormatting>
  <conditionalFormatting sqref="C13">
    <cfRule type="duplicateValues" dxfId="35" priority="35"/>
  </conditionalFormatting>
  <conditionalFormatting sqref="B13">
    <cfRule type="duplicateValues" dxfId="34" priority="34"/>
  </conditionalFormatting>
  <conditionalFormatting sqref="B13">
    <cfRule type="duplicateValues" dxfId="33" priority="33"/>
  </conditionalFormatting>
  <conditionalFormatting sqref="C14">
    <cfRule type="duplicateValues" dxfId="32" priority="32"/>
  </conditionalFormatting>
  <conditionalFormatting sqref="B14">
    <cfRule type="duplicateValues" dxfId="31" priority="31"/>
  </conditionalFormatting>
  <conditionalFormatting sqref="B14">
    <cfRule type="duplicateValues" dxfId="30" priority="30"/>
  </conditionalFormatting>
  <conditionalFormatting sqref="C15">
    <cfRule type="duplicateValues" dxfId="29" priority="29"/>
  </conditionalFormatting>
  <conditionalFormatting sqref="B15">
    <cfRule type="duplicateValues" dxfId="28" priority="28"/>
  </conditionalFormatting>
  <conditionalFormatting sqref="B15">
    <cfRule type="duplicateValues" dxfId="27" priority="27"/>
  </conditionalFormatting>
  <conditionalFormatting sqref="C16">
    <cfRule type="duplicateValues" dxfId="26" priority="26"/>
  </conditionalFormatting>
  <conditionalFormatting sqref="B16">
    <cfRule type="duplicateValues" dxfId="25" priority="25"/>
  </conditionalFormatting>
  <conditionalFormatting sqref="B16">
    <cfRule type="duplicateValues" dxfId="24" priority="24"/>
  </conditionalFormatting>
  <conditionalFormatting sqref="C17">
    <cfRule type="duplicateValues" dxfId="23" priority="23"/>
  </conditionalFormatting>
  <conditionalFormatting sqref="B17">
    <cfRule type="duplicateValues" dxfId="22" priority="22"/>
  </conditionalFormatting>
  <conditionalFormatting sqref="B17">
    <cfRule type="duplicateValues" dxfId="21" priority="21"/>
  </conditionalFormatting>
  <conditionalFormatting sqref="C18">
    <cfRule type="duplicateValues" dxfId="20" priority="20"/>
  </conditionalFormatting>
  <conditionalFormatting sqref="B18">
    <cfRule type="duplicateValues" dxfId="19" priority="19"/>
  </conditionalFormatting>
  <conditionalFormatting sqref="B18">
    <cfRule type="duplicateValues" dxfId="18" priority="18"/>
  </conditionalFormatting>
  <conditionalFormatting sqref="B19">
    <cfRule type="duplicateValues" dxfId="17" priority="17"/>
  </conditionalFormatting>
  <conditionalFormatting sqref="B19">
    <cfRule type="duplicateValues" dxfId="16" priority="16"/>
  </conditionalFormatting>
  <conditionalFormatting sqref="C19">
    <cfRule type="duplicateValues" dxfId="15" priority="15"/>
  </conditionalFormatting>
  <conditionalFormatting sqref="C19">
    <cfRule type="containsText" dxfId="14" priority="14" operator="containsText" text="HuCMB1">
      <formula>NOT(ISERROR(SEARCH("HuCMB1",C19)))</formula>
    </cfRule>
  </conditionalFormatting>
  <conditionalFormatting sqref="C20">
    <cfRule type="duplicateValues" dxfId="13" priority="13"/>
  </conditionalFormatting>
  <conditionalFormatting sqref="B20">
    <cfRule type="duplicateValues" dxfId="12" priority="12"/>
  </conditionalFormatting>
  <conditionalFormatting sqref="B20">
    <cfRule type="duplicateValues" dxfId="11" priority="11"/>
  </conditionalFormatting>
  <conditionalFormatting sqref="C21">
    <cfRule type="duplicateValues" dxfId="10" priority="10"/>
  </conditionalFormatting>
  <conditionalFormatting sqref="B21">
    <cfRule type="duplicateValues" dxfId="9" priority="9"/>
  </conditionalFormatting>
  <conditionalFormatting sqref="B21">
    <cfRule type="duplicateValues" dxfId="8" priority="8"/>
  </conditionalFormatting>
  <conditionalFormatting sqref="B5">
    <cfRule type="duplicateValues" dxfId="7" priority="7"/>
  </conditionalFormatting>
  <conditionalFormatting sqref="B5">
    <cfRule type="duplicateValues" dxfId="6" priority="5"/>
    <cfRule type="duplicateValues" dxfId="5" priority="6"/>
  </conditionalFormatting>
  <conditionalFormatting sqref="B5">
    <cfRule type="duplicateValues" dxfId="4" priority="4"/>
  </conditionalFormatting>
  <conditionalFormatting sqref="B5">
    <cfRule type="duplicateValues" dxfId="3" priority="3"/>
  </conditionalFormatting>
  <conditionalFormatting sqref="C5">
    <cfRule type="containsText" dxfId="2" priority="2" operator="containsText" text="HuCMB1">
      <formula>NOT(ISERROR(SEARCH("HuCMB1",C5)))</formula>
    </cfRule>
  </conditionalFormatting>
  <conditionalFormatting sqref="C1">
    <cfRule type="duplicateValues" dxfId="1" priority="1"/>
  </conditionalFormatting>
  <conditionalFormatting sqref="C5">
    <cfRule type="duplicateValues" dxfId="0" priority="6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6A40D-B0F0-7046-83FA-E79FFCAF54FF}">
  <dimension ref="A1:I21"/>
  <sheetViews>
    <sheetView workbookViewId="0">
      <selection activeCell="C24" sqref="C24"/>
    </sheetView>
  </sheetViews>
  <sheetFormatPr baseColWidth="10" defaultRowHeight="16"/>
  <sheetData>
    <row r="1" spans="1:9">
      <c r="A1" t="s">
        <v>157</v>
      </c>
      <c r="B1" s="1" t="s">
        <v>158</v>
      </c>
      <c r="C1" s="1" t="s">
        <v>159</v>
      </c>
      <c r="D1" s="1" t="s">
        <v>160</v>
      </c>
      <c r="E1" s="1" t="s">
        <v>161</v>
      </c>
      <c r="F1" s="1" t="s">
        <v>162</v>
      </c>
      <c r="G1" s="1" t="s">
        <v>163</v>
      </c>
      <c r="H1" s="1" t="s">
        <v>164</v>
      </c>
      <c r="I1" s="1" t="s">
        <v>166</v>
      </c>
    </row>
    <row r="2" spans="1:9">
      <c r="A2">
        <v>1</v>
      </c>
      <c r="B2" s="2" t="s">
        <v>45</v>
      </c>
      <c r="C2" s="2" t="s">
        <v>45</v>
      </c>
      <c r="D2" s="2" t="s">
        <v>45</v>
      </c>
      <c r="E2" s="2" t="s">
        <v>45</v>
      </c>
      <c r="F2" s="2" t="s">
        <v>45</v>
      </c>
      <c r="G2" s="2" t="s">
        <v>45</v>
      </c>
      <c r="H2" s="2" t="s">
        <v>45</v>
      </c>
      <c r="I2" t="s">
        <v>125</v>
      </c>
    </row>
    <row r="3" spans="1:9">
      <c r="A3">
        <v>2</v>
      </c>
      <c r="B3" s="2" t="s">
        <v>172</v>
      </c>
      <c r="C3" s="2" t="s">
        <v>172</v>
      </c>
      <c r="D3" s="2" t="s">
        <v>172</v>
      </c>
      <c r="E3" s="2" t="s">
        <v>20</v>
      </c>
      <c r="F3" s="2" t="s">
        <v>172</v>
      </c>
      <c r="G3" s="2" t="s">
        <v>172</v>
      </c>
      <c r="H3" s="2" t="s">
        <v>172</v>
      </c>
      <c r="I3" t="s">
        <v>361</v>
      </c>
    </row>
    <row r="4" spans="1:9">
      <c r="A4">
        <v>3</v>
      </c>
      <c r="B4" s="2" t="s">
        <v>20</v>
      </c>
      <c r="C4" s="2" t="s">
        <v>20</v>
      </c>
      <c r="D4" s="2" t="s">
        <v>20</v>
      </c>
      <c r="E4" s="2" t="s">
        <v>172</v>
      </c>
      <c r="F4" s="2" t="s">
        <v>20</v>
      </c>
      <c r="G4" s="2" t="s">
        <v>20</v>
      </c>
      <c r="H4" s="2" t="s">
        <v>20</v>
      </c>
      <c r="I4" t="s">
        <v>103</v>
      </c>
    </row>
    <row r="5" spans="1:9">
      <c r="A5">
        <v>4</v>
      </c>
      <c r="B5" t="s">
        <v>103</v>
      </c>
      <c r="C5" t="s">
        <v>103</v>
      </c>
      <c r="D5" t="s">
        <v>31</v>
      </c>
      <c r="E5" t="s">
        <v>362</v>
      </c>
      <c r="F5" t="s">
        <v>103</v>
      </c>
      <c r="G5" t="s">
        <v>103</v>
      </c>
      <c r="H5" t="s">
        <v>103</v>
      </c>
      <c r="I5" s="2" t="s">
        <v>45</v>
      </c>
    </row>
    <row r="6" spans="1:9">
      <c r="A6">
        <v>5</v>
      </c>
      <c r="B6" t="s">
        <v>124</v>
      </c>
      <c r="C6" t="s">
        <v>124</v>
      </c>
      <c r="D6" t="s">
        <v>103</v>
      </c>
      <c r="E6" t="s">
        <v>103</v>
      </c>
      <c r="F6" t="s">
        <v>31</v>
      </c>
      <c r="G6" t="s">
        <v>124</v>
      </c>
      <c r="H6" t="s">
        <v>124</v>
      </c>
      <c r="I6" t="s">
        <v>132</v>
      </c>
    </row>
    <row r="7" spans="1:9">
      <c r="A7">
        <v>6</v>
      </c>
      <c r="B7" t="s">
        <v>132</v>
      </c>
      <c r="C7" t="s">
        <v>132</v>
      </c>
      <c r="D7" t="s">
        <v>118</v>
      </c>
      <c r="E7" t="s">
        <v>124</v>
      </c>
      <c r="F7" t="s">
        <v>124</v>
      </c>
      <c r="G7" t="s">
        <v>132</v>
      </c>
      <c r="H7" t="s">
        <v>362</v>
      </c>
      <c r="I7" t="s">
        <v>363</v>
      </c>
    </row>
    <row r="8" spans="1:9">
      <c r="A8">
        <v>7</v>
      </c>
      <c r="B8" t="s">
        <v>362</v>
      </c>
      <c r="C8" t="s">
        <v>31</v>
      </c>
      <c r="D8" t="s">
        <v>132</v>
      </c>
      <c r="E8" t="s">
        <v>25</v>
      </c>
      <c r="F8" t="s">
        <v>132</v>
      </c>
      <c r="G8" t="s">
        <v>31</v>
      </c>
      <c r="H8" t="s">
        <v>25</v>
      </c>
      <c r="I8" t="s">
        <v>172</v>
      </c>
    </row>
    <row r="9" spans="1:9">
      <c r="A9">
        <v>8</v>
      </c>
      <c r="B9" t="s">
        <v>31</v>
      </c>
      <c r="C9" t="s">
        <v>362</v>
      </c>
      <c r="D9" t="s">
        <v>124</v>
      </c>
      <c r="E9" t="s">
        <v>132</v>
      </c>
      <c r="F9" t="s">
        <v>118</v>
      </c>
      <c r="G9" t="s">
        <v>362</v>
      </c>
      <c r="H9" t="s">
        <v>51</v>
      </c>
      <c r="I9" t="s">
        <v>20</v>
      </c>
    </row>
    <row r="10" spans="1:9">
      <c r="A10">
        <v>9</v>
      </c>
      <c r="B10" t="s">
        <v>51</v>
      </c>
      <c r="C10" t="s">
        <v>51</v>
      </c>
      <c r="D10" t="s">
        <v>51</v>
      </c>
      <c r="E10" t="s">
        <v>51</v>
      </c>
      <c r="F10" t="s">
        <v>51</v>
      </c>
      <c r="G10" t="s">
        <v>51</v>
      </c>
      <c r="H10" t="s">
        <v>132</v>
      </c>
      <c r="I10" t="s">
        <v>364</v>
      </c>
    </row>
    <row r="11" spans="1:9">
      <c r="A11">
        <v>10</v>
      </c>
      <c r="B11" t="s">
        <v>365</v>
      </c>
      <c r="C11" t="s">
        <v>366</v>
      </c>
      <c r="D11" t="s">
        <v>25</v>
      </c>
      <c r="E11" t="s">
        <v>365</v>
      </c>
      <c r="F11" t="s">
        <v>366</v>
      </c>
      <c r="G11" t="s">
        <v>366</v>
      </c>
      <c r="H11" t="s">
        <v>365</v>
      </c>
      <c r="I11" t="s">
        <v>362</v>
      </c>
    </row>
    <row r="12" spans="1:9">
      <c r="A12">
        <v>11</v>
      </c>
      <c r="B12" t="s">
        <v>25</v>
      </c>
      <c r="C12" t="s">
        <v>365</v>
      </c>
      <c r="D12" t="s">
        <v>366</v>
      </c>
      <c r="E12" t="s">
        <v>139</v>
      </c>
      <c r="F12" t="s">
        <v>25</v>
      </c>
      <c r="G12" t="s">
        <v>365</v>
      </c>
      <c r="H12" t="s">
        <v>31</v>
      </c>
      <c r="I12" t="s">
        <v>118</v>
      </c>
    </row>
    <row r="13" spans="1:9">
      <c r="A13">
        <v>12</v>
      </c>
      <c r="B13" t="s">
        <v>366</v>
      </c>
      <c r="C13" t="s">
        <v>25</v>
      </c>
      <c r="D13" t="s">
        <v>362</v>
      </c>
      <c r="E13" t="s">
        <v>129</v>
      </c>
      <c r="F13" t="s">
        <v>362</v>
      </c>
      <c r="G13" t="s">
        <v>25</v>
      </c>
      <c r="H13" t="s">
        <v>366</v>
      </c>
      <c r="I13" t="s">
        <v>365</v>
      </c>
    </row>
    <row r="14" spans="1:9">
      <c r="A14">
        <v>13</v>
      </c>
      <c r="B14" t="s">
        <v>363</v>
      </c>
      <c r="C14" t="s">
        <v>363</v>
      </c>
      <c r="D14" t="s">
        <v>365</v>
      </c>
      <c r="E14" t="s">
        <v>366</v>
      </c>
      <c r="F14" t="s">
        <v>365</v>
      </c>
      <c r="G14" t="s">
        <v>363</v>
      </c>
      <c r="H14" t="s">
        <v>118</v>
      </c>
      <c r="I14" t="s">
        <v>25</v>
      </c>
    </row>
    <row r="15" spans="1:9">
      <c r="A15">
        <v>14</v>
      </c>
      <c r="B15" t="s">
        <v>118</v>
      </c>
      <c r="C15" t="s">
        <v>118</v>
      </c>
      <c r="D15" t="s">
        <v>363</v>
      </c>
      <c r="E15" t="s">
        <v>31</v>
      </c>
      <c r="F15" t="s">
        <v>108</v>
      </c>
      <c r="G15" t="s">
        <v>118</v>
      </c>
      <c r="H15" t="s">
        <v>139</v>
      </c>
      <c r="I15" t="s">
        <v>31</v>
      </c>
    </row>
    <row r="16" spans="1:9">
      <c r="A16">
        <v>15</v>
      </c>
      <c r="B16" t="s">
        <v>129</v>
      </c>
      <c r="C16" t="s">
        <v>129</v>
      </c>
      <c r="D16" t="s">
        <v>108</v>
      </c>
      <c r="E16" t="s">
        <v>118</v>
      </c>
      <c r="F16" t="s">
        <v>363</v>
      </c>
      <c r="G16" t="s">
        <v>129</v>
      </c>
      <c r="H16" t="s">
        <v>129</v>
      </c>
      <c r="I16" t="s">
        <v>124</v>
      </c>
    </row>
    <row r="17" spans="1:9">
      <c r="A17">
        <v>16</v>
      </c>
      <c r="B17" t="s">
        <v>108</v>
      </c>
      <c r="C17" t="s">
        <v>108</v>
      </c>
      <c r="D17" t="s">
        <v>367</v>
      </c>
      <c r="E17" t="s">
        <v>363</v>
      </c>
      <c r="F17" t="s">
        <v>367</v>
      </c>
      <c r="G17" t="s">
        <v>108</v>
      </c>
      <c r="H17" t="s">
        <v>363</v>
      </c>
      <c r="I17" t="s">
        <v>104</v>
      </c>
    </row>
    <row r="18" spans="1:9">
      <c r="A18">
        <v>17</v>
      </c>
      <c r="B18" t="s">
        <v>367</v>
      </c>
      <c r="C18" t="s">
        <v>367</v>
      </c>
      <c r="D18" t="s">
        <v>368</v>
      </c>
      <c r="E18" t="s">
        <v>108</v>
      </c>
      <c r="F18" t="s">
        <v>368</v>
      </c>
      <c r="G18" t="s">
        <v>367</v>
      </c>
      <c r="H18" t="s">
        <v>104</v>
      </c>
      <c r="I18" t="s">
        <v>369</v>
      </c>
    </row>
    <row r="19" spans="1:9">
      <c r="A19">
        <v>18</v>
      </c>
      <c r="B19" t="s">
        <v>364</v>
      </c>
      <c r="C19" t="s">
        <v>364</v>
      </c>
      <c r="D19" t="s">
        <v>139</v>
      </c>
      <c r="E19" t="s">
        <v>89</v>
      </c>
      <c r="F19" t="s">
        <v>137</v>
      </c>
      <c r="G19" t="s">
        <v>364</v>
      </c>
      <c r="H19" t="s">
        <v>108</v>
      </c>
      <c r="I19" t="s">
        <v>51</v>
      </c>
    </row>
    <row r="20" spans="1:9">
      <c r="A20">
        <v>19</v>
      </c>
      <c r="B20" t="s">
        <v>139</v>
      </c>
      <c r="C20" t="s">
        <v>370</v>
      </c>
      <c r="D20" t="s">
        <v>137</v>
      </c>
      <c r="E20" t="s">
        <v>104</v>
      </c>
      <c r="F20" t="s">
        <v>139</v>
      </c>
      <c r="G20" t="s">
        <v>370</v>
      </c>
      <c r="H20" t="s">
        <v>134</v>
      </c>
      <c r="I20" t="s">
        <v>129</v>
      </c>
    </row>
    <row r="21" spans="1:9">
      <c r="A21">
        <v>20</v>
      </c>
      <c r="B21" t="s">
        <v>370</v>
      </c>
      <c r="C21" t="s">
        <v>137</v>
      </c>
      <c r="D21" t="s">
        <v>129</v>
      </c>
      <c r="E21" t="s">
        <v>137</v>
      </c>
      <c r="F21" t="s">
        <v>129</v>
      </c>
      <c r="G21" t="s">
        <v>137</v>
      </c>
      <c r="H21" t="s">
        <v>137</v>
      </c>
      <c r="I21" t="s">
        <v>37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 default node</vt:lpstr>
      <vt:lpstr>sheet 2 Modules</vt:lpstr>
      <vt:lpstr>sheet3 Top genes by cytohubba</vt:lpstr>
      <vt:lpstr>sheet 4 MNC</vt:lpstr>
      <vt:lpstr>sheet5 TopTF by cytohub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5T05:53:41Z</dcterms:created>
  <dcterms:modified xsi:type="dcterms:W3CDTF">2024-03-10T13:09:02Z</dcterms:modified>
</cp:coreProperties>
</file>